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12">
  <si>
    <t>5pC&gt;T</t>
  </si>
  <si>
    <t>3pG&gt;A</t>
  </si>
  <si>
    <t>CA06_05</t>
  </si>
  <si>
    <t>CA08_08</t>
  </si>
  <si>
    <t>CA22_12</t>
  </si>
  <si>
    <t>CB01_15</t>
  </si>
  <si>
    <t>CB08_08</t>
  </si>
  <si>
    <t>CB10_16</t>
  </si>
  <si>
    <t>CB15_17</t>
  </si>
  <si>
    <t>CC11_07</t>
  </si>
  <si>
    <t>CC14_08</t>
  </si>
  <si>
    <t>CC19_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5pC &gt; 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1!$B$1</c:f>
              <c:strCache>
                <c:ptCount val="1"/>
                <c:pt idx="0">
                  <c:v>CA06_0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B$2:$B$26</c:f>
              <c:numCache>
                <c:formatCode>General</c:formatCode>
                <c:ptCount val="25"/>
                <c:pt idx="0">
                  <c:v>2.3738553859035702E-3</c:v>
                </c:pt>
                <c:pt idx="1">
                  <c:v>3.1177336176345001E-3</c:v>
                </c:pt>
                <c:pt idx="2">
                  <c:v>3.67024555352347E-3</c:v>
                </c:pt>
                <c:pt idx="3">
                  <c:v>3.9024306408737201E-3</c:v>
                </c:pt>
                <c:pt idx="4">
                  <c:v>4.1990371036540203E-3</c:v>
                </c:pt>
                <c:pt idx="5">
                  <c:v>4.2052858126229902E-3</c:v>
                </c:pt>
                <c:pt idx="6">
                  <c:v>4.1304427908347404E-3</c:v>
                </c:pt>
                <c:pt idx="7">
                  <c:v>4.9769020029912002E-3</c:v>
                </c:pt>
                <c:pt idx="8">
                  <c:v>4.7179642007004804E-3</c:v>
                </c:pt>
                <c:pt idx="9">
                  <c:v>4.8213065165134397E-3</c:v>
                </c:pt>
                <c:pt idx="10">
                  <c:v>4.97455050423038E-3</c:v>
                </c:pt>
                <c:pt idx="11">
                  <c:v>4.9871777356980396E-3</c:v>
                </c:pt>
                <c:pt idx="12">
                  <c:v>4.8869337960569404E-3</c:v>
                </c:pt>
                <c:pt idx="13">
                  <c:v>4.9462650073483104E-3</c:v>
                </c:pt>
                <c:pt idx="14">
                  <c:v>5.0870981363745002E-3</c:v>
                </c:pt>
                <c:pt idx="15">
                  <c:v>5.2044594181287597E-3</c:v>
                </c:pt>
                <c:pt idx="16">
                  <c:v>5.21087207231501E-3</c:v>
                </c:pt>
                <c:pt idx="17">
                  <c:v>5.1944946052731597E-3</c:v>
                </c:pt>
                <c:pt idx="18">
                  <c:v>5.0181635830364299E-3</c:v>
                </c:pt>
                <c:pt idx="19">
                  <c:v>5.0295350502996602E-3</c:v>
                </c:pt>
                <c:pt idx="20">
                  <c:v>4.8786156024461904E-3</c:v>
                </c:pt>
                <c:pt idx="21">
                  <c:v>4.8102203242745504E-3</c:v>
                </c:pt>
                <c:pt idx="22">
                  <c:v>4.9487861823111403E-3</c:v>
                </c:pt>
                <c:pt idx="23">
                  <c:v>4.9594754988496297E-3</c:v>
                </c:pt>
                <c:pt idx="24">
                  <c:v>4.98405962483812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98-4BAC-A041-EF1F5BEFD480}"/>
            </c:ext>
          </c:extLst>
        </c:ser>
        <c:ser>
          <c:idx val="1"/>
          <c:order val="1"/>
          <c:tx>
            <c:strRef>
              <c:f>Hoja1!$C$1</c:f>
              <c:strCache>
                <c:ptCount val="1"/>
                <c:pt idx="0">
                  <c:v>CA08_08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C$2:$C$26</c:f>
              <c:numCache>
                <c:formatCode>General</c:formatCode>
                <c:ptCount val="25"/>
                <c:pt idx="0">
                  <c:v>1.6101968035127101E-3</c:v>
                </c:pt>
                <c:pt idx="1">
                  <c:v>2.50042751773647E-3</c:v>
                </c:pt>
                <c:pt idx="2">
                  <c:v>3.5938822021761001E-3</c:v>
                </c:pt>
                <c:pt idx="3">
                  <c:v>3.7947085650267402E-3</c:v>
                </c:pt>
                <c:pt idx="4">
                  <c:v>4.0433279310782104E-3</c:v>
                </c:pt>
                <c:pt idx="5">
                  <c:v>3.7264924594499101E-3</c:v>
                </c:pt>
                <c:pt idx="6">
                  <c:v>3.8007894418909099E-3</c:v>
                </c:pt>
                <c:pt idx="7">
                  <c:v>4.9318477414798199E-3</c:v>
                </c:pt>
                <c:pt idx="8">
                  <c:v>4.4787668629142196E-3</c:v>
                </c:pt>
                <c:pt idx="9">
                  <c:v>4.7156901877414698E-3</c:v>
                </c:pt>
                <c:pt idx="10">
                  <c:v>4.8755656020815202E-3</c:v>
                </c:pt>
                <c:pt idx="11">
                  <c:v>5.0143635667317102E-3</c:v>
                </c:pt>
                <c:pt idx="12">
                  <c:v>4.9785427648059702E-3</c:v>
                </c:pt>
                <c:pt idx="13">
                  <c:v>4.9292331168574698E-3</c:v>
                </c:pt>
                <c:pt idx="14">
                  <c:v>5.1088432987313696E-3</c:v>
                </c:pt>
                <c:pt idx="15">
                  <c:v>5.3175145317463698E-3</c:v>
                </c:pt>
                <c:pt idx="16">
                  <c:v>5.1870600527118803E-3</c:v>
                </c:pt>
                <c:pt idx="17">
                  <c:v>5.2094733801055599E-3</c:v>
                </c:pt>
                <c:pt idx="18">
                  <c:v>5.1778173101790599E-3</c:v>
                </c:pt>
                <c:pt idx="19">
                  <c:v>5.0588026235016603E-3</c:v>
                </c:pt>
                <c:pt idx="20">
                  <c:v>4.7076177448226999E-3</c:v>
                </c:pt>
                <c:pt idx="21">
                  <c:v>4.8373662729986004E-3</c:v>
                </c:pt>
                <c:pt idx="22">
                  <c:v>4.9873830727110401E-3</c:v>
                </c:pt>
                <c:pt idx="23">
                  <c:v>4.8687450708985803E-3</c:v>
                </c:pt>
                <c:pt idx="24">
                  <c:v>4.90738630814805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98-4BAC-A041-EF1F5BEFD480}"/>
            </c:ext>
          </c:extLst>
        </c:ser>
        <c:ser>
          <c:idx val="2"/>
          <c:order val="2"/>
          <c:tx>
            <c:strRef>
              <c:f>Hoja1!$D$1</c:f>
              <c:strCache>
                <c:ptCount val="1"/>
                <c:pt idx="0">
                  <c:v>CA22_1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D$2:$D$26</c:f>
              <c:numCache>
                <c:formatCode>General</c:formatCode>
                <c:ptCount val="25"/>
                <c:pt idx="0">
                  <c:v>2.5750544143275001E-3</c:v>
                </c:pt>
                <c:pt idx="1">
                  <c:v>2.9721164659979198E-3</c:v>
                </c:pt>
                <c:pt idx="2">
                  <c:v>3.7879810391741801E-3</c:v>
                </c:pt>
                <c:pt idx="3">
                  <c:v>4.2259929121625699E-3</c:v>
                </c:pt>
                <c:pt idx="4">
                  <c:v>4.9002273705499901E-3</c:v>
                </c:pt>
                <c:pt idx="5">
                  <c:v>4.4707061609308898E-3</c:v>
                </c:pt>
                <c:pt idx="6">
                  <c:v>4.3991523690588598E-3</c:v>
                </c:pt>
                <c:pt idx="7">
                  <c:v>4.7645047996439198E-3</c:v>
                </c:pt>
                <c:pt idx="8">
                  <c:v>4.9190000553980999E-3</c:v>
                </c:pt>
                <c:pt idx="9">
                  <c:v>4.95511612418698E-3</c:v>
                </c:pt>
                <c:pt idx="10">
                  <c:v>5.3659536591861602E-3</c:v>
                </c:pt>
                <c:pt idx="11">
                  <c:v>5.3414842265669202E-3</c:v>
                </c:pt>
                <c:pt idx="12">
                  <c:v>4.7419886637111502E-3</c:v>
                </c:pt>
                <c:pt idx="13">
                  <c:v>4.8955905368171697E-3</c:v>
                </c:pt>
                <c:pt idx="14">
                  <c:v>5.4795916948924698E-3</c:v>
                </c:pt>
                <c:pt idx="15">
                  <c:v>5.9472642304536803E-3</c:v>
                </c:pt>
                <c:pt idx="16">
                  <c:v>5.1692273227920103E-3</c:v>
                </c:pt>
                <c:pt idx="17">
                  <c:v>5.2501327098897002E-3</c:v>
                </c:pt>
                <c:pt idx="18">
                  <c:v>5.1608873021652298E-3</c:v>
                </c:pt>
                <c:pt idx="19">
                  <c:v>5.5558330003995203E-3</c:v>
                </c:pt>
                <c:pt idx="20">
                  <c:v>4.6025089720470496E-3</c:v>
                </c:pt>
                <c:pt idx="21">
                  <c:v>4.7665947618308396E-3</c:v>
                </c:pt>
                <c:pt idx="22">
                  <c:v>4.9655590038604099E-3</c:v>
                </c:pt>
                <c:pt idx="23">
                  <c:v>4.9302941290671502E-3</c:v>
                </c:pt>
                <c:pt idx="24">
                  <c:v>4.95068538797150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498-4BAC-A041-EF1F5BEFD480}"/>
            </c:ext>
          </c:extLst>
        </c:ser>
        <c:ser>
          <c:idx val="3"/>
          <c:order val="3"/>
          <c:tx>
            <c:strRef>
              <c:f>Hoja1!$E$1</c:f>
              <c:strCache>
                <c:ptCount val="1"/>
                <c:pt idx="0">
                  <c:v>CB01_1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E$2:$E$26</c:f>
              <c:numCache>
                <c:formatCode>General</c:formatCode>
                <c:ptCount val="25"/>
                <c:pt idx="0">
                  <c:v>3.54239418000225E-3</c:v>
                </c:pt>
                <c:pt idx="1">
                  <c:v>2.5227365183995102E-3</c:v>
                </c:pt>
                <c:pt idx="2">
                  <c:v>2.8917129594399201E-3</c:v>
                </c:pt>
                <c:pt idx="3">
                  <c:v>3.00766294654528E-3</c:v>
                </c:pt>
                <c:pt idx="4">
                  <c:v>4.2149673282837396E-3</c:v>
                </c:pt>
                <c:pt idx="5">
                  <c:v>4.6745301553643799E-3</c:v>
                </c:pt>
                <c:pt idx="6">
                  <c:v>4.4166258521828004E-3</c:v>
                </c:pt>
                <c:pt idx="7">
                  <c:v>4.3025736819131896E-3</c:v>
                </c:pt>
                <c:pt idx="8">
                  <c:v>4.5867098281664803E-3</c:v>
                </c:pt>
                <c:pt idx="9">
                  <c:v>4.9648228795972698E-3</c:v>
                </c:pt>
                <c:pt idx="10">
                  <c:v>4.8755643420822E-3</c:v>
                </c:pt>
                <c:pt idx="11">
                  <c:v>4.9280771948773698E-3</c:v>
                </c:pt>
                <c:pt idx="12">
                  <c:v>4.7048780271937499E-3</c:v>
                </c:pt>
                <c:pt idx="13">
                  <c:v>4.9553442576304703E-3</c:v>
                </c:pt>
                <c:pt idx="14">
                  <c:v>5.7275121291314804E-3</c:v>
                </c:pt>
                <c:pt idx="15">
                  <c:v>5.1443162774196197E-3</c:v>
                </c:pt>
                <c:pt idx="16">
                  <c:v>4.8629572494241404E-3</c:v>
                </c:pt>
                <c:pt idx="17">
                  <c:v>4.9296716108664798E-3</c:v>
                </c:pt>
                <c:pt idx="18">
                  <c:v>4.7976332449224399E-3</c:v>
                </c:pt>
                <c:pt idx="19">
                  <c:v>5.0080704184854996E-3</c:v>
                </c:pt>
                <c:pt idx="20">
                  <c:v>4.71447326576044E-3</c:v>
                </c:pt>
                <c:pt idx="21">
                  <c:v>4.8381802450318699E-3</c:v>
                </c:pt>
                <c:pt idx="22">
                  <c:v>4.7680280205921197E-3</c:v>
                </c:pt>
                <c:pt idx="23">
                  <c:v>4.7892177210988301E-3</c:v>
                </c:pt>
                <c:pt idx="24">
                  <c:v>5.04483879695977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498-4BAC-A041-EF1F5BEFD480}"/>
            </c:ext>
          </c:extLst>
        </c:ser>
        <c:ser>
          <c:idx val="4"/>
          <c:order val="4"/>
          <c:tx>
            <c:strRef>
              <c:f>Hoja1!$F$1</c:f>
              <c:strCache>
                <c:ptCount val="1"/>
                <c:pt idx="0">
                  <c:v>CB08_08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F$2:$F$26</c:f>
              <c:numCache>
                <c:formatCode>General</c:formatCode>
                <c:ptCount val="25"/>
                <c:pt idx="0">
                  <c:v>2.6243121294143102E-3</c:v>
                </c:pt>
                <c:pt idx="1">
                  <c:v>2.4094204408893999E-3</c:v>
                </c:pt>
                <c:pt idx="2">
                  <c:v>3.7432199889831002E-3</c:v>
                </c:pt>
                <c:pt idx="3">
                  <c:v>3.7188107488198498E-3</c:v>
                </c:pt>
                <c:pt idx="4">
                  <c:v>4.0140320256687899E-3</c:v>
                </c:pt>
                <c:pt idx="5">
                  <c:v>3.8026318445591998E-3</c:v>
                </c:pt>
                <c:pt idx="6">
                  <c:v>3.8195018072939798E-3</c:v>
                </c:pt>
                <c:pt idx="7">
                  <c:v>4.6602833911766296E-3</c:v>
                </c:pt>
                <c:pt idx="8">
                  <c:v>4.3847197340402596E-3</c:v>
                </c:pt>
                <c:pt idx="9">
                  <c:v>4.5357847465678103E-3</c:v>
                </c:pt>
                <c:pt idx="10">
                  <c:v>4.7694179808251101E-3</c:v>
                </c:pt>
                <c:pt idx="11">
                  <c:v>4.81732556465609E-3</c:v>
                </c:pt>
                <c:pt idx="12">
                  <c:v>4.7910935786072799E-3</c:v>
                </c:pt>
                <c:pt idx="13">
                  <c:v>4.8521402844663398E-3</c:v>
                </c:pt>
                <c:pt idx="14">
                  <c:v>4.9966227468118398E-3</c:v>
                </c:pt>
                <c:pt idx="15">
                  <c:v>5.1587353364095602E-3</c:v>
                </c:pt>
                <c:pt idx="16">
                  <c:v>5.0312707727163597E-3</c:v>
                </c:pt>
                <c:pt idx="17">
                  <c:v>5.0533775360499002E-3</c:v>
                </c:pt>
                <c:pt idx="18">
                  <c:v>4.8154574195203798E-3</c:v>
                </c:pt>
                <c:pt idx="19">
                  <c:v>4.9226816555849196E-3</c:v>
                </c:pt>
                <c:pt idx="20">
                  <c:v>4.7260905862525999E-3</c:v>
                </c:pt>
                <c:pt idx="21">
                  <c:v>4.7351148896401397E-3</c:v>
                </c:pt>
                <c:pt idx="22">
                  <c:v>4.7976629717883801E-3</c:v>
                </c:pt>
                <c:pt idx="23">
                  <c:v>4.8531847690308104E-3</c:v>
                </c:pt>
                <c:pt idx="24">
                  <c:v>4.98206578651189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498-4BAC-A041-EF1F5BEFD480}"/>
            </c:ext>
          </c:extLst>
        </c:ser>
        <c:ser>
          <c:idx val="5"/>
          <c:order val="5"/>
          <c:tx>
            <c:strRef>
              <c:f>Hoja1!$G$1</c:f>
              <c:strCache>
                <c:ptCount val="1"/>
                <c:pt idx="0">
                  <c:v>CB10_1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G$2:$G$26</c:f>
              <c:numCache>
                <c:formatCode>General</c:formatCode>
                <c:ptCount val="25"/>
                <c:pt idx="0">
                  <c:v>3.2625864792346299E-3</c:v>
                </c:pt>
                <c:pt idx="1">
                  <c:v>3.0077859912099802E-3</c:v>
                </c:pt>
                <c:pt idx="2">
                  <c:v>4.0528495088719202E-3</c:v>
                </c:pt>
                <c:pt idx="3">
                  <c:v>4.0656923701257999E-3</c:v>
                </c:pt>
                <c:pt idx="4">
                  <c:v>4.4628279090018503E-3</c:v>
                </c:pt>
                <c:pt idx="5">
                  <c:v>4.3743174110478797E-3</c:v>
                </c:pt>
                <c:pt idx="6">
                  <c:v>4.1463222447742998E-3</c:v>
                </c:pt>
                <c:pt idx="7">
                  <c:v>4.7621208597344103E-3</c:v>
                </c:pt>
                <c:pt idx="8">
                  <c:v>4.6539346397981999E-3</c:v>
                </c:pt>
                <c:pt idx="9">
                  <c:v>4.5885000027641497E-3</c:v>
                </c:pt>
                <c:pt idx="10">
                  <c:v>4.7319589017115297E-3</c:v>
                </c:pt>
                <c:pt idx="11">
                  <c:v>4.8421792852179199E-3</c:v>
                </c:pt>
                <c:pt idx="12">
                  <c:v>4.5626678678077504E-3</c:v>
                </c:pt>
                <c:pt idx="13">
                  <c:v>4.4228748966226297E-3</c:v>
                </c:pt>
                <c:pt idx="14">
                  <c:v>4.7509667664931803E-3</c:v>
                </c:pt>
                <c:pt idx="15">
                  <c:v>4.6983715015670897E-3</c:v>
                </c:pt>
                <c:pt idx="16">
                  <c:v>4.9133569350284503E-3</c:v>
                </c:pt>
                <c:pt idx="17">
                  <c:v>4.6481914546121997E-3</c:v>
                </c:pt>
                <c:pt idx="18">
                  <c:v>4.6407642017546802E-3</c:v>
                </c:pt>
                <c:pt idx="19">
                  <c:v>4.6172706861165001E-3</c:v>
                </c:pt>
                <c:pt idx="20">
                  <c:v>4.5888985542354398E-3</c:v>
                </c:pt>
                <c:pt idx="21">
                  <c:v>4.3709694777188104E-3</c:v>
                </c:pt>
                <c:pt idx="22">
                  <c:v>4.8145016963295597E-3</c:v>
                </c:pt>
                <c:pt idx="23">
                  <c:v>4.6915856943070301E-3</c:v>
                </c:pt>
                <c:pt idx="24">
                  <c:v>4.816832485059289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498-4BAC-A041-EF1F5BEFD480}"/>
            </c:ext>
          </c:extLst>
        </c:ser>
        <c:ser>
          <c:idx val="6"/>
          <c:order val="6"/>
          <c:tx>
            <c:strRef>
              <c:f>Hoja1!$H$1</c:f>
              <c:strCache>
                <c:ptCount val="1"/>
                <c:pt idx="0">
                  <c:v>CB15_1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H$2:$H$26</c:f>
              <c:numCache>
                <c:formatCode>General</c:formatCode>
                <c:ptCount val="25"/>
                <c:pt idx="0">
                  <c:v>2.3637339110968601E-3</c:v>
                </c:pt>
                <c:pt idx="1">
                  <c:v>3.6298376219132599E-3</c:v>
                </c:pt>
                <c:pt idx="2">
                  <c:v>3.6400714521186402E-3</c:v>
                </c:pt>
                <c:pt idx="3">
                  <c:v>4.43154734097999E-3</c:v>
                </c:pt>
                <c:pt idx="4">
                  <c:v>4.3275253387996798E-3</c:v>
                </c:pt>
                <c:pt idx="5">
                  <c:v>4.5181613009852798E-3</c:v>
                </c:pt>
                <c:pt idx="6">
                  <c:v>4.4878339288752702E-3</c:v>
                </c:pt>
                <c:pt idx="7">
                  <c:v>5.5418609220656201E-3</c:v>
                </c:pt>
                <c:pt idx="8">
                  <c:v>5.3177193319255099E-3</c:v>
                </c:pt>
                <c:pt idx="9">
                  <c:v>5.1501802668327901E-3</c:v>
                </c:pt>
                <c:pt idx="10">
                  <c:v>4.9770378043964099E-3</c:v>
                </c:pt>
                <c:pt idx="11">
                  <c:v>5.2953054436075103E-3</c:v>
                </c:pt>
                <c:pt idx="12">
                  <c:v>4.9770242232150801E-3</c:v>
                </c:pt>
                <c:pt idx="13">
                  <c:v>5.1090109075551298E-3</c:v>
                </c:pt>
                <c:pt idx="14">
                  <c:v>5.1584151032779604E-3</c:v>
                </c:pt>
                <c:pt idx="15">
                  <c:v>5.1644920658855198E-3</c:v>
                </c:pt>
                <c:pt idx="16">
                  <c:v>5.1605211236589801E-3</c:v>
                </c:pt>
                <c:pt idx="17">
                  <c:v>5.30776944225633E-3</c:v>
                </c:pt>
                <c:pt idx="18">
                  <c:v>5.2082094699041504E-3</c:v>
                </c:pt>
                <c:pt idx="19">
                  <c:v>5.1873725745312698E-3</c:v>
                </c:pt>
                <c:pt idx="20">
                  <c:v>5.0310015611992201E-3</c:v>
                </c:pt>
                <c:pt idx="21">
                  <c:v>4.8635887229109501E-3</c:v>
                </c:pt>
                <c:pt idx="22">
                  <c:v>5.0309867368736796E-3</c:v>
                </c:pt>
                <c:pt idx="23">
                  <c:v>5.1825612034277699E-3</c:v>
                </c:pt>
                <c:pt idx="24">
                  <c:v>5.123331461402220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498-4BAC-A041-EF1F5BEFD480}"/>
            </c:ext>
          </c:extLst>
        </c:ser>
        <c:ser>
          <c:idx val="7"/>
          <c:order val="7"/>
          <c:tx>
            <c:strRef>
              <c:f>Hoja1!$I$1</c:f>
              <c:strCache>
                <c:ptCount val="1"/>
                <c:pt idx="0">
                  <c:v>CC11_07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I$2:$I$26</c:f>
              <c:numCache>
                <c:formatCode>General</c:formatCode>
                <c:ptCount val="25"/>
                <c:pt idx="0">
                  <c:v>2.9541795582015999E-3</c:v>
                </c:pt>
                <c:pt idx="1">
                  <c:v>3.35900528904147E-3</c:v>
                </c:pt>
                <c:pt idx="2">
                  <c:v>4.3133369349416502E-3</c:v>
                </c:pt>
                <c:pt idx="3">
                  <c:v>4.2897843798415701E-3</c:v>
                </c:pt>
                <c:pt idx="4">
                  <c:v>4.3985842419105399E-3</c:v>
                </c:pt>
                <c:pt idx="5">
                  <c:v>4.3650938555237998E-3</c:v>
                </c:pt>
                <c:pt idx="6">
                  <c:v>4.2199199065113997E-3</c:v>
                </c:pt>
                <c:pt idx="7">
                  <c:v>4.8462801590723002E-3</c:v>
                </c:pt>
                <c:pt idx="8">
                  <c:v>4.73424574077712E-3</c:v>
                </c:pt>
                <c:pt idx="9">
                  <c:v>4.6739994830209096E-3</c:v>
                </c:pt>
                <c:pt idx="10">
                  <c:v>4.6921802527388297E-3</c:v>
                </c:pt>
                <c:pt idx="11">
                  <c:v>4.8008915941531996E-3</c:v>
                </c:pt>
                <c:pt idx="12">
                  <c:v>4.7510863662354403E-3</c:v>
                </c:pt>
                <c:pt idx="13">
                  <c:v>4.8187020600614196E-3</c:v>
                </c:pt>
                <c:pt idx="14">
                  <c:v>5.5124405358728196E-3</c:v>
                </c:pt>
                <c:pt idx="15">
                  <c:v>5.0365328048070698E-3</c:v>
                </c:pt>
                <c:pt idx="16">
                  <c:v>4.7813996941666898E-3</c:v>
                </c:pt>
                <c:pt idx="17">
                  <c:v>4.83028707905514E-3</c:v>
                </c:pt>
                <c:pt idx="18">
                  <c:v>4.6745387815634596E-3</c:v>
                </c:pt>
                <c:pt idx="19">
                  <c:v>4.6775761142710303E-3</c:v>
                </c:pt>
                <c:pt idx="20">
                  <c:v>4.6445518315854197E-3</c:v>
                </c:pt>
                <c:pt idx="21">
                  <c:v>4.5395703879893999E-3</c:v>
                </c:pt>
                <c:pt idx="22">
                  <c:v>4.64413340640872E-3</c:v>
                </c:pt>
                <c:pt idx="23">
                  <c:v>4.6453978024410597E-3</c:v>
                </c:pt>
                <c:pt idx="24">
                  <c:v>4.7517433952833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498-4BAC-A041-EF1F5BEFD480}"/>
            </c:ext>
          </c:extLst>
        </c:ser>
        <c:ser>
          <c:idx val="8"/>
          <c:order val="8"/>
          <c:tx>
            <c:strRef>
              <c:f>Hoja1!$J$1</c:f>
              <c:strCache>
                <c:ptCount val="1"/>
                <c:pt idx="0">
                  <c:v>CC14_08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J$2:$J$26</c:f>
              <c:numCache>
                <c:formatCode>General</c:formatCode>
                <c:ptCount val="25"/>
                <c:pt idx="0">
                  <c:v>3.20275049052407E-3</c:v>
                </c:pt>
                <c:pt idx="1">
                  <c:v>3.6164278005599102E-3</c:v>
                </c:pt>
                <c:pt idx="2">
                  <c:v>4.0063825448370099E-3</c:v>
                </c:pt>
                <c:pt idx="3">
                  <c:v>4.1809186328123204E-3</c:v>
                </c:pt>
                <c:pt idx="4">
                  <c:v>5.0849386542005303E-3</c:v>
                </c:pt>
                <c:pt idx="5">
                  <c:v>4.6097118618295199E-3</c:v>
                </c:pt>
                <c:pt idx="6">
                  <c:v>4.5007682038786601E-3</c:v>
                </c:pt>
                <c:pt idx="7">
                  <c:v>4.6569890768976699E-3</c:v>
                </c:pt>
                <c:pt idx="8">
                  <c:v>4.8807702954771102E-3</c:v>
                </c:pt>
                <c:pt idx="9">
                  <c:v>5.1793978611273904E-3</c:v>
                </c:pt>
                <c:pt idx="10">
                  <c:v>5.4943849745915903E-3</c:v>
                </c:pt>
                <c:pt idx="11">
                  <c:v>5.5317377522048896E-3</c:v>
                </c:pt>
                <c:pt idx="12">
                  <c:v>4.9118237424968202E-3</c:v>
                </c:pt>
                <c:pt idx="13">
                  <c:v>5.0581249993966902E-3</c:v>
                </c:pt>
                <c:pt idx="14">
                  <c:v>5.5675430885212696E-3</c:v>
                </c:pt>
                <c:pt idx="15">
                  <c:v>6.21135268966839E-3</c:v>
                </c:pt>
                <c:pt idx="16">
                  <c:v>5.4010753512283398E-3</c:v>
                </c:pt>
                <c:pt idx="17">
                  <c:v>5.3092171764075602E-3</c:v>
                </c:pt>
                <c:pt idx="18">
                  <c:v>5.3783818016561796E-3</c:v>
                </c:pt>
                <c:pt idx="19">
                  <c:v>5.8872228422511396E-3</c:v>
                </c:pt>
                <c:pt idx="20">
                  <c:v>4.8655753559715999E-3</c:v>
                </c:pt>
                <c:pt idx="21">
                  <c:v>4.9224421894476303E-3</c:v>
                </c:pt>
                <c:pt idx="22">
                  <c:v>5.0472832920194603E-3</c:v>
                </c:pt>
                <c:pt idx="23">
                  <c:v>5.0875374135032998E-3</c:v>
                </c:pt>
                <c:pt idx="24">
                  <c:v>5.12735500889366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498-4BAC-A041-EF1F5BEFD480}"/>
            </c:ext>
          </c:extLst>
        </c:ser>
        <c:ser>
          <c:idx val="9"/>
          <c:order val="9"/>
          <c:tx>
            <c:strRef>
              <c:f>Hoja1!$K$1</c:f>
              <c:strCache>
                <c:ptCount val="1"/>
                <c:pt idx="0">
                  <c:v>CC19_18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A$2:$A$2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K$2:$K$26</c:f>
              <c:numCache>
                <c:formatCode>General</c:formatCode>
                <c:ptCount val="25"/>
                <c:pt idx="0">
                  <c:v>2.7209684684590999E-3</c:v>
                </c:pt>
                <c:pt idx="1">
                  <c:v>2.8792198810097301E-3</c:v>
                </c:pt>
                <c:pt idx="2">
                  <c:v>3.8672241619872498E-3</c:v>
                </c:pt>
                <c:pt idx="3">
                  <c:v>3.7183106790464799E-3</c:v>
                </c:pt>
                <c:pt idx="4">
                  <c:v>4.0766425701182496E-3</c:v>
                </c:pt>
                <c:pt idx="5">
                  <c:v>3.9582998061451803E-3</c:v>
                </c:pt>
                <c:pt idx="6">
                  <c:v>4.1788934652802097E-3</c:v>
                </c:pt>
                <c:pt idx="7">
                  <c:v>4.6185012018701904E-3</c:v>
                </c:pt>
                <c:pt idx="8">
                  <c:v>4.4674459755992199E-3</c:v>
                </c:pt>
                <c:pt idx="9">
                  <c:v>4.55006227010745E-3</c:v>
                </c:pt>
                <c:pt idx="10">
                  <c:v>4.6923551877205497E-3</c:v>
                </c:pt>
                <c:pt idx="11">
                  <c:v>4.7458668008932003E-3</c:v>
                </c:pt>
                <c:pt idx="12">
                  <c:v>4.6349033701038904E-3</c:v>
                </c:pt>
                <c:pt idx="13">
                  <c:v>4.6347397839505804E-3</c:v>
                </c:pt>
                <c:pt idx="14">
                  <c:v>5.2829916609461701E-3</c:v>
                </c:pt>
                <c:pt idx="15">
                  <c:v>4.8499143289338796E-3</c:v>
                </c:pt>
                <c:pt idx="16">
                  <c:v>4.8073824370431298E-3</c:v>
                </c:pt>
                <c:pt idx="17">
                  <c:v>4.7447653080886004E-3</c:v>
                </c:pt>
                <c:pt idx="18">
                  <c:v>4.7697395424691896E-3</c:v>
                </c:pt>
                <c:pt idx="19">
                  <c:v>4.7374126145701004E-3</c:v>
                </c:pt>
                <c:pt idx="20">
                  <c:v>4.4178911926211198E-3</c:v>
                </c:pt>
                <c:pt idx="21">
                  <c:v>4.4557093205715402E-3</c:v>
                </c:pt>
                <c:pt idx="22">
                  <c:v>4.6099845781266803E-3</c:v>
                </c:pt>
                <c:pt idx="23">
                  <c:v>4.5605496919447E-3</c:v>
                </c:pt>
                <c:pt idx="24">
                  <c:v>4.659012419689049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498-4BAC-A041-EF1F5BEFD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1726944"/>
        <c:axId val="441727928"/>
      </c:lineChart>
      <c:catAx>
        <c:axId val="44172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41727928"/>
        <c:crosses val="autoZero"/>
        <c:auto val="1"/>
        <c:lblAlgn val="ctr"/>
        <c:lblOffset val="100"/>
        <c:noMultiLvlLbl val="0"/>
      </c:catAx>
      <c:valAx>
        <c:axId val="441727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4172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3pG &gt; 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1!$B$28</c:f>
              <c:strCache>
                <c:ptCount val="1"/>
                <c:pt idx="0">
                  <c:v>CA06_0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B$29:$B$53</c:f>
              <c:numCache>
                <c:formatCode>General</c:formatCode>
                <c:ptCount val="25"/>
                <c:pt idx="0">
                  <c:v>3.5847303350018799E-3</c:v>
                </c:pt>
                <c:pt idx="1">
                  <c:v>5.5947778786919001E-3</c:v>
                </c:pt>
                <c:pt idx="2">
                  <c:v>5.1722771083261097E-3</c:v>
                </c:pt>
                <c:pt idx="3">
                  <c:v>4.9957410987853997E-3</c:v>
                </c:pt>
                <c:pt idx="4">
                  <c:v>5.1231177358124396E-3</c:v>
                </c:pt>
                <c:pt idx="5">
                  <c:v>5.6563520616077197E-3</c:v>
                </c:pt>
                <c:pt idx="6">
                  <c:v>5.52667731885002E-3</c:v>
                </c:pt>
                <c:pt idx="7">
                  <c:v>5.5757153069181898E-3</c:v>
                </c:pt>
                <c:pt idx="8">
                  <c:v>5.5717592895352898E-3</c:v>
                </c:pt>
                <c:pt idx="9">
                  <c:v>5.5622424780784998E-3</c:v>
                </c:pt>
                <c:pt idx="10">
                  <c:v>5.6431678581662899E-3</c:v>
                </c:pt>
                <c:pt idx="11">
                  <c:v>5.6030437576423901E-3</c:v>
                </c:pt>
                <c:pt idx="12">
                  <c:v>5.50299402579894E-3</c:v>
                </c:pt>
                <c:pt idx="13">
                  <c:v>5.4771922617096796E-3</c:v>
                </c:pt>
                <c:pt idx="14">
                  <c:v>5.5732635379684998E-3</c:v>
                </c:pt>
                <c:pt idx="15">
                  <c:v>5.6798342136678099E-3</c:v>
                </c:pt>
                <c:pt idx="16">
                  <c:v>5.9837355226971499E-3</c:v>
                </c:pt>
                <c:pt idx="17">
                  <c:v>5.5187634782242097E-3</c:v>
                </c:pt>
                <c:pt idx="18">
                  <c:v>5.4519481389351697E-3</c:v>
                </c:pt>
                <c:pt idx="19">
                  <c:v>5.53414268952797E-3</c:v>
                </c:pt>
                <c:pt idx="20">
                  <c:v>5.55770678245585E-3</c:v>
                </c:pt>
                <c:pt idx="21">
                  <c:v>5.4822224947388299E-3</c:v>
                </c:pt>
                <c:pt idx="22">
                  <c:v>5.5204438862671897E-3</c:v>
                </c:pt>
                <c:pt idx="23">
                  <c:v>5.4483861643257097E-3</c:v>
                </c:pt>
                <c:pt idx="24">
                  <c:v>5.523720951726279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EE-43B2-BEE4-48B2FF5229CD}"/>
            </c:ext>
          </c:extLst>
        </c:ser>
        <c:ser>
          <c:idx val="1"/>
          <c:order val="1"/>
          <c:tx>
            <c:strRef>
              <c:f>Hoja1!$C$28</c:f>
              <c:strCache>
                <c:ptCount val="1"/>
                <c:pt idx="0">
                  <c:v>CA08_08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C$29:$C$53</c:f>
              <c:numCache>
                <c:formatCode>General</c:formatCode>
                <c:ptCount val="25"/>
                <c:pt idx="0">
                  <c:v>3.5958000602014902E-3</c:v>
                </c:pt>
                <c:pt idx="1">
                  <c:v>5.2764885938024796E-3</c:v>
                </c:pt>
                <c:pt idx="2">
                  <c:v>4.9244831643725897E-3</c:v>
                </c:pt>
                <c:pt idx="3">
                  <c:v>4.9672115674875396E-3</c:v>
                </c:pt>
                <c:pt idx="4">
                  <c:v>4.89563604604378E-3</c:v>
                </c:pt>
                <c:pt idx="5">
                  <c:v>5.2409372521967802E-3</c:v>
                </c:pt>
                <c:pt idx="6">
                  <c:v>5.2574090144763101E-3</c:v>
                </c:pt>
                <c:pt idx="7">
                  <c:v>5.3076269705479504E-3</c:v>
                </c:pt>
                <c:pt idx="8">
                  <c:v>5.3751336177083201E-3</c:v>
                </c:pt>
                <c:pt idx="9">
                  <c:v>5.37791288374474E-3</c:v>
                </c:pt>
                <c:pt idx="10">
                  <c:v>5.5237915788280204E-3</c:v>
                </c:pt>
                <c:pt idx="11">
                  <c:v>5.4991773093459803E-3</c:v>
                </c:pt>
                <c:pt idx="12">
                  <c:v>5.4652527801185603E-3</c:v>
                </c:pt>
                <c:pt idx="13">
                  <c:v>5.6937498559376104E-3</c:v>
                </c:pt>
                <c:pt idx="14">
                  <c:v>5.2061867726561802E-3</c:v>
                </c:pt>
                <c:pt idx="15">
                  <c:v>5.2897698295031803E-3</c:v>
                </c:pt>
                <c:pt idx="16">
                  <c:v>5.2549010427870796E-3</c:v>
                </c:pt>
                <c:pt idx="17">
                  <c:v>5.36495406584361E-3</c:v>
                </c:pt>
                <c:pt idx="18">
                  <c:v>5.1911868692933799E-3</c:v>
                </c:pt>
                <c:pt idx="19">
                  <c:v>5.3603357170636298E-3</c:v>
                </c:pt>
                <c:pt idx="20">
                  <c:v>5.3275770348242399E-3</c:v>
                </c:pt>
                <c:pt idx="21">
                  <c:v>5.30640492599198E-3</c:v>
                </c:pt>
                <c:pt idx="22">
                  <c:v>5.31717283345641E-3</c:v>
                </c:pt>
                <c:pt idx="23">
                  <c:v>5.2635919309825599E-3</c:v>
                </c:pt>
                <c:pt idx="24">
                  <c:v>5.198258008511629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8EE-43B2-BEE4-48B2FF5229CD}"/>
            </c:ext>
          </c:extLst>
        </c:ser>
        <c:ser>
          <c:idx val="2"/>
          <c:order val="2"/>
          <c:tx>
            <c:strRef>
              <c:f>Hoja1!$D$28</c:f>
              <c:strCache>
                <c:ptCount val="1"/>
                <c:pt idx="0">
                  <c:v>CA22_1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D$29:$D$53</c:f>
              <c:numCache>
                <c:formatCode>General</c:formatCode>
                <c:ptCount val="25"/>
                <c:pt idx="0">
                  <c:v>3.72119779792937E-3</c:v>
                </c:pt>
                <c:pt idx="1">
                  <c:v>4.6718733830013104E-3</c:v>
                </c:pt>
                <c:pt idx="2">
                  <c:v>4.5272983288443501E-3</c:v>
                </c:pt>
                <c:pt idx="3">
                  <c:v>4.5016523171620302E-3</c:v>
                </c:pt>
                <c:pt idx="4">
                  <c:v>4.6088069627053E-3</c:v>
                </c:pt>
                <c:pt idx="5">
                  <c:v>5.0208542069576098E-3</c:v>
                </c:pt>
                <c:pt idx="6">
                  <c:v>4.9071997489640098E-3</c:v>
                </c:pt>
                <c:pt idx="7">
                  <c:v>5.0886698419475703E-3</c:v>
                </c:pt>
                <c:pt idx="8">
                  <c:v>5.1425662853464898E-3</c:v>
                </c:pt>
                <c:pt idx="9">
                  <c:v>5.0132785627129096E-3</c:v>
                </c:pt>
                <c:pt idx="10">
                  <c:v>5.11085815409997E-3</c:v>
                </c:pt>
                <c:pt idx="11">
                  <c:v>4.88549674762333E-3</c:v>
                </c:pt>
                <c:pt idx="12">
                  <c:v>5.0473668877981798E-3</c:v>
                </c:pt>
                <c:pt idx="13">
                  <c:v>5.0300055663302498E-3</c:v>
                </c:pt>
                <c:pt idx="14">
                  <c:v>5.00681570590182E-3</c:v>
                </c:pt>
                <c:pt idx="15">
                  <c:v>4.9009934471216099E-3</c:v>
                </c:pt>
                <c:pt idx="16">
                  <c:v>5.0189377305970301E-3</c:v>
                </c:pt>
                <c:pt idx="17">
                  <c:v>5.1039530019071702E-3</c:v>
                </c:pt>
                <c:pt idx="18">
                  <c:v>5.15355412432049E-3</c:v>
                </c:pt>
                <c:pt idx="19">
                  <c:v>5.0855336043903101E-3</c:v>
                </c:pt>
                <c:pt idx="20">
                  <c:v>5.1904388397279299E-3</c:v>
                </c:pt>
                <c:pt idx="21">
                  <c:v>5.0914240662337396E-3</c:v>
                </c:pt>
                <c:pt idx="22">
                  <c:v>5.1204214728426201E-3</c:v>
                </c:pt>
                <c:pt idx="23">
                  <c:v>4.9784914336571898E-3</c:v>
                </c:pt>
                <c:pt idx="24">
                  <c:v>5.02853557013586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8EE-43B2-BEE4-48B2FF5229CD}"/>
            </c:ext>
          </c:extLst>
        </c:ser>
        <c:ser>
          <c:idx val="3"/>
          <c:order val="3"/>
          <c:tx>
            <c:strRef>
              <c:f>Hoja1!$E$28</c:f>
              <c:strCache>
                <c:ptCount val="1"/>
                <c:pt idx="0">
                  <c:v>CB01_1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E$29:$E$53</c:f>
              <c:numCache>
                <c:formatCode>General</c:formatCode>
                <c:ptCount val="25"/>
                <c:pt idx="0">
                  <c:v>3.5157153322682802E-3</c:v>
                </c:pt>
                <c:pt idx="1">
                  <c:v>4.6820747539072297E-3</c:v>
                </c:pt>
                <c:pt idx="2">
                  <c:v>4.4010493249826196E-3</c:v>
                </c:pt>
                <c:pt idx="3">
                  <c:v>4.35565464089152E-3</c:v>
                </c:pt>
                <c:pt idx="4">
                  <c:v>4.8022697265845196E-3</c:v>
                </c:pt>
                <c:pt idx="5">
                  <c:v>5.26318007856625E-3</c:v>
                </c:pt>
                <c:pt idx="6">
                  <c:v>5.1540699365309204E-3</c:v>
                </c:pt>
                <c:pt idx="7">
                  <c:v>5.2684769255237403E-3</c:v>
                </c:pt>
                <c:pt idx="8">
                  <c:v>5.1489123075477601E-3</c:v>
                </c:pt>
                <c:pt idx="9">
                  <c:v>5.2130954794759798E-3</c:v>
                </c:pt>
                <c:pt idx="10">
                  <c:v>5.3337989590740197E-3</c:v>
                </c:pt>
                <c:pt idx="11">
                  <c:v>5.3276720499405997E-3</c:v>
                </c:pt>
                <c:pt idx="12">
                  <c:v>5.2142137607918103E-3</c:v>
                </c:pt>
                <c:pt idx="13">
                  <c:v>5.2679332201495399E-3</c:v>
                </c:pt>
                <c:pt idx="14">
                  <c:v>5.2878314367787302E-3</c:v>
                </c:pt>
                <c:pt idx="15">
                  <c:v>5.3456610443159804E-3</c:v>
                </c:pt>
                <c:pt idx="16">
                  <c:v>5.3727970459696902E-3</c:v>
                </c:pt>
                <c:pt idx="17">
                  <c:v>5.3078402174878197E-3</c:v>
                </c:pt>
                <c:pt idx="18">
                  <c:v>5.2720113681454499E-3</c:v>
                </c:pt>
                <c:pt idx="19">
                  <c:v>5.3308433822455E-3</c:v>
                </c:pt>
                <c:pt idx="20">
                  <c:v>5.1103389798954398E-3</c:v>
                </c:pt>
                <c:pt idx="21">
                  <c:v>5.2382441907990697E-3</c:v>
                </c:pt>
                <c:pt idx="22">
                  <c:v>5.3209804053930701E-3</c:v>
                </c:pt>
                <c:pt idx="23">
                  <c:v>5.2589003652960204E-3</c:v>
                </c:pt>
                <c:pt idx="24">
                  <c:v>5.37078921215859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8EE-43B2-BEE4-48B2FF5229CD}"/>
            </c:ext>
          </c:extLst>
        </c:ser>
        <c:ser>
          <c:idx val="4"/>
          <c:order val="4"/>
          <c:tx>
            <c:strRef>
              <c:f>Hoja1!$F$28</c:f>
              <c:strCache>
                <c:ptCount val="1"/>
                <c:pt idx="0">
                  <c:v>CB08_08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F$29:$F$53</c:f>
              <c:numCache>
                <c:formatCode>General</c:formatCode>
                <c:ptCount val="25"/>
                <c:pt idx="0">
                  <c:v>3.6911613939633599E-3</c:v>
                </c:pt>
                <c:pt idx="1">
                  <c:v>5.0482549627777901E-3</c:v>
                </c:pt>
                <c:pt idx="2">
                  <c:v>4.9090607920725601E-3</c:v>
                </c:pt>
                <c:pt idx="3">
                  <c:v>4.8705009355132101E-3</c:v>
                </c:pt>
                <c:pt idx="4">
                  <c:v>4.9326957452299203E-3</c:v>
                </c:pt>
                <c:pt idx="5">
                  <c:v>5.3671817199714899E-3</c:v>
                </c:pt>
                <c:pt idx="6">
                  <c:v>5.1428865691625298E-3</c:v>
                </c:pt>
                <c:pt idx="7">
                  <c:v>5.3104793795215504E-3</c:v>
                </c:pt>
                <c:pt idx="8">
                  <c:v>5.2916610657595797E-3</c:v>
                </c:pt>
                <c:pt idx="9">
                  <c:v>5.2748340010284099E-3</c:v>
                </c:pt>
                <c:pt idx="10">
                  <c:v>5.3862351261304096E-3</c:v>
                </c:pt>
                <c:pt idx="11">
                  <c:v>5.3458932377608804E-3</c:v>
                </c:pt>
                <c:pt idx="12">
                  <c:v>5.3364876838130201E-3</c:v>
                </c:pt>
                <c:pt idx="13">
                  <c:v>5.3159736783125796E-3</c:v>
                </c:pt>
                <c:pt idx="14">
                  <c:v>5.2710445907677003E-3</c:v>
                </c:pt>
                <c:pt idx="15">
                  <c:v>5.4122254767316001E-3</c:v>
                </c:pt>
                <c:pt idx="16">
                  <c:v>5.6831916549080303E-3</c:v>
                </c:pt>
                <c:pt idx="17">
                  <c:v>5.2869132566136902E-3</c:v>
                </c:pt>
                <c:pt idx="18">
                  <c:v>5.2629576881877398E-3</c:v>
                </c:pt>
                <c:pt idx="19">
                  <c:v>5.3271286390413402E-3</c:v>
                </c:pt>
                <c:pt idx="20">
                  <c:v>5.3026821979466699E-3</c:v>
                </c:pt>
                <c:pt idx="21">
                  <c:v>5.3047786574914003E-3</c:v>
                </c:pt>
                <c:pt idx="22">
                  <c:v>5.2822034832544097E-3</c:v>
                </c:pt>
                <c:pt idx="23">
                  <c:v>5.2715866713568703E-3</c:v>
                </c:pt>
                <c:pt idx="24">
                  <c:v>5.337478686354029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8EE-43B2-BEE4-48B2FF5229CD}"/>
            </c:ext>
          </c:extLst>
        </c:ser>
        <c:ser>
          <c:idx val="5"/>
          <c:order val="5"/>
          <c:tx>
            <c:strRef>
              <c:f>Hoja1!$G$28</c:f>
              <c:strCache>
                <c:ptCount val="1"/>
                <c:pt idx="0">
                  <c:v>CB10_1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G$29:$G$53</c:f>
              <c:numCache>
                <c:formatCode>General</c:formatCode>
                <c:ptCount val="25"/>
                <c:pt idx="0">
                  <c:v>3.9831845021826703E-3</c:v>
                </c:pt>
                <c:pt idx="1">
                  <c:v>4.6619325998312E-3</c:v>
                </c:pt>
                <c:pt idx="2">
                  <c:v>4.5689392589697703E-3</c:v>
                </c:pt>
                <c:pt idx="3">
                  <c:v>4.51871198633541E-3</c:v>
                </c:pt>
                <c:pt idx="4">
                  <c:v>4.7403465293782698E-3</c:v>
                </c:pt>
                <c:pt idx="5">
                  <c:v>5.1093480214310398E-3</c:v>
                </c:pt>
                <c:pt idx="6">
                  <c:v>4.7926991417865297E-3</c:v>
                </c:pt>
                <c:pt idx="7">
                  <c:v>4.7704917044104397E-3</c:v>
                </c:pt>
                <c:pt idx="8">
                  <c:v>5.0242576492656003E-3</c:v>
                </c:pt>
                <c:pt idx="9">
                  <c:v>4.8528683543164102E-3</c:v>
                </c:pt>
                <c:pt idx="10">
                  <c:v>5.1308900523560196E-3</c:v>
                </c:pt>
                <c:pt idx="11">
                  <c:v>5.1931278909112697E-3</c:v>
                </c:pt>
                <c:pt idx="12">
                  <c:v>5.0652359175638803E-3</c:v>
                </c:pt>
                <c:pt idx="13">
                  <c:v>4.7962855066283E-3</c:v>
                </c:pt>
                <c:pt idx="14">
                  <c:v>4.8623200472304997E-3</c:v>
                </c:pt>
                <c:pt idx="15">
                  <c:v>4.9934091803062099E-3</c:v>
                </c:pt>
                <c:pt idx="16">
                  <c:v>5.0993715986650196E-3</c:v>
                </c:pt>
                <c:pt idx="17">
                  <c:v>4.8858808566677901E-3</c:v>
                </c:pt>
                <c:pt idx="18">
                  <c:v>4.66589602317935E-3</c:v>
                </c:pt>
                <c:pt idx="19">
                  <c:v>5.0333972305897203E-3</c:v>
                </c:pt>
                <c:pt idx="20">
                  <c:v>5.1111230182119098E-3</c:v>
                </c:pt>
                <c:pt idx="21">
                  <c:v>4.94523104203296E-3</c:v>
                </c:pt>
                <c:pt idx="22">
                  <c:v>4.9367073476852402E-3</c:v>
                </c:pt>
                <c:pt idx="23">
                  <c:v>4.88859358229282E-3</c:v>
                </c:pt>
                <c:pt idx="24">
                  <c:v>4.949201610893039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8EE-43B2-BEE4-48B2FF5229CD}"/>
            </c:ext>
          </c:extLst>
        </c:ser>
        <c:ser>
          <c:idx val="6"/>
          <c:order val="6"/>
          <c:tx>
            <c:strRef>
              <c:f>Hoja1!$H$28</c:f>
              <c:strCache>
                <c:ptCount val="1"/>
                <c:pt idx="0">
                  <c:v>CB15_1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H$29:$H$53</c:f>
              <c:numCache>
                <c:formatCode>General</c:formatCode>
                <c:ptCount val="25"/>
                <c:pt idx="0">
                  <c:v>3.6744360243794699E-3</c:v>
                </c:pt>
                <c:pt idx="1">
                  <c:v>6.0101265227964201E-3</c:v>
                </c:pt>
                <c:pt idx="2">
                  <c:v>5.0798030134993196E-3</c:v>
                </c:pt>
                <c:pt idx="3">
                  <c:v>5.2210129867926603E-3</c:v>
                </c:pt>
                <c:pt idx="4">
                  <c:v>5.05372379086834E-3</c:v>
                </c:pt>
                <c:pt idx="5">
                  <c:v>5.7980522445288604E-3</c:v>
                </c:pt>
                <c:pt idx="6">
                  <c:v>5.9406410115471703E-3</c:v>
                </c:pt>
                <c:pt idx="7">
                  <c:v>5.9278344906828102E-3</c:v>
                </c:pt>
                <c:pt idx="8">
                  <c:v>5.9331105425304096E-3</c:v>
                </c:pt>
                <c:pt idx="9">
                  <c:v>5.7611980188203397E-3</c:v>
                </c:pt>
                <c:pt idx="10">
                  <c:v>5.7307459066100602E-3</c:v>
                </c:pt>
                <c:pt idx="11">
                  <c:v>5.6963574946427304E-3</c:v>
                </c:pt>
                <c:pt idx="12">
                  <c:v>5.8343938054051699E-3</c:v>
                </c:pt>
                <c:pt idx="13">
                  <c:v>5.6168600930522096E-3</c:v>
                </c:pt>
                <c:pt idx="14">
                  <c:v>5.6165966658329796E-3</c:v>
                </c:pt>
                <c:pt idx="15">
                  <c:v>5.4079316330618203E-3</c:v>
                </c:pt>
                <c:pt idx="16">
                  <c:v>5.5178001590131601E-3</c:v>
                </c:pt>
                <c:pt idx="17">
                  <c:v>5.5626493654395296E-3</c:v>
                </c:pt>
                <c:pt idx="18">
                  <c:v>5.8673563005001697E-3</c:v>
                </c:pt>
                <c:pt idx="19">
                  <c:v>5.7171523218903699E-3</c:v>
                </c:pt>
                <c:pt idx="20">
                  <c:v>5.5762001281984596E-3</c:v>
                </c:pt>
                <c:pt idx="21">
                  <c:v>5.5643449071418804E-3</c:v>
                </c:pt>
                <c:pt idx="22">
                  <c:v>5.58560079293457E-3</c:v>
                </c:pt>
                <c:pt idx="23">
                  <c:v>5.6089154511133497E-3</c:v>
                </c:pt>
                <c:pt idx="24">
                  <c:v>5.38343149924346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8EE-43B2-BEE4-48B2FF5229CD}"/>
            </c:ext>
          </c:extLst>
        </c:ser>
        <c:ser>
          <c:idx val="7"/>
          <c:order val="7"/>
          <c:tx>
            <c:strRef>
              <c:f>Hoja1!$I$28</c:f>
              <c:strCache>
                <c:ptCount val="1"/>
                <c:pt idx="0">
                  <c:v>CC11_07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I$29:$I$53</c:f>
              <c:numCache>
                <c:formatCode>General</c:formatCode>
                <c:ptCount val="25"/>
                <c:pt idx="0">
                  <c:v>3.6292641057039201E-3</c:v>
                </c:pt>
                <c:pt idx="1">
                  <c:v>4.9942849062007298E-3</c:v>
                </c:pt>
                <c:pt idx="2">
                  <c:v>4.8348454797639698E-3</c:v>
                </c:pt>
                <c:pt idx="3">
                  <c:v>4.8298349597464497E-3</c:v>
                </c:pt>
                <c:pt idx="4">
                  <c:v>5.06547464203697E-3</c:v>
                </c:pt>
                <c:pt idx="5">
                  <c:v>5.1963172766787804E-3</c:v>
                </c:pt>
                <c:pt idx="6">
                  <c:v>5.0192211384584903E-3</c:v>
                </c:pt>
                <c:pt idx="7">
                  <c:v>5.5081481798265998E-3</c:v>
                </c:pt>
                <c:pt idx="8">
                  <c:v>5.1852021953291798E-3</c:v>
                </c:pt>
                <c:pt idx="9">
                  <c:v>5.1194391486583E-3</c:v>
                </c:pt>
                <c:pt idx="10">
                  <c:v>5.1487995486648704E-3</c:v>
                </c:pt>
                <c:pt idx="11">
                  <c:v>5.1649568925143203E-3</c:v>
                </c:pt>
                <c:pt idx="12">
                  <c:v>5.2213606962902498E-3</c:v>
                </c:pt>
                <c:pt idx="13">
                  <c:v>5.2089199377640802E-3</c:v>
                </c:pt>
                <c:pt idx="14">
                  <c:v>5.2165471869956301E-3</c:v>
                </c:pt>
                <c:pt idx="15">
                  <c:v>5.1408720529259998E-3</c:v>
                </c:pt>
                <c:pt idx="16">
                  <c:v>5.1575831961527202E-3</c:v>
                </c:pt>
                <c:pt idx="17">
                  <c:v>5.1354978206929703E-3</c:v>
                </c:pt>
                <c:pt idx="18">
                  <c:v>5.1406721116882903E-3</c:v>
                </c:pt>
                <c:pt idx="19">
                  <c:v>5.4814212785411296E-3</c:v>
                </c:pt>
                <c:pt idx="20">
                  <c:v>5.20176078429372E-3</c:v>
                </c:pt>
                <c:pt idx="21">
                  <c:v>5.1504753735077497E-3</c:v>
                </c:pt>
                <c:pt idx="22">
                  <c:v>5.2143770595998E-3</c:v>
                </c:pt>
                <c:pt idx="23">
                  <c:v>5.2038786876792897E-3</c:v>
                </c:pt>
                <c:pt idx="24">
                  <c:v>5.18659057147002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8EE-43B2-BEE4-48B2FF5229CD}"/>
            </c:ext>
          </c:extLst>
        </c:ser>
        <c:ser>
          <c:idx val="8"/>
          <c:order val="8"/>
          <c:tx>
            <c:strRef>
              <c:f>Hoja1!$J$28</c:f>
              <c:strCache>
                <c:ptCount val="1"/>
                <c:pt idx="0">
                  <c:v>CC14_08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J$29:$J$53</c:f>
              <c:numCache>
                <c:formatCode>General</c:formatCode>
                <c:ptCount val="25"/>
                <c:pt idx="0">
                  <c:v>3.9140806942275499E-3</c:v>
                </c:pt>
                <c:pt idx="1">
                  <c:v>5.05047632148054E-3</c:v>
                </c:pt>
                <c:pt idx="2">
                  <c:v>4.6407165406636202E-3</c:v>
                </c:pt>
                <c:pt idx="3">
                  <c:v>4.5505404537544304E-3</c:v>
                </c:pt>
                <c:pt idx="4">
                  <c:v>4.6852999316065501E-3</c:v>
                </c:pt>
                <c:pt idx="5">
                  <c:v>5.19058928884303E-3</c:v>
                </c:pt>
                <c:pt idx="6">
                  <c:v>5.0143403685070998E-3</c:v>
                </c:pt>
                <c:pt idx="7">
                  <c:v>5.0340278899998698E-3</c:v>
                </c:pt>
                <c:pt idx="8">
                  <c:v>5.03487531903487E-3</c:v>
                </c:pt>
                <c:pt idx="9">
                  <c:v>5.0885452619689499E-3</c:v>
                </c:pt>
                <c:pt idx="10">
                  <c:v>5.0931515084892296E-3</c:v>
                </c:pt>
                <c:pt idx="11">
                  <c:v>5.1289328674753399E-3</c:v>
                </c:pt>
                <c:pt idx="12">
                  <c:v>5.0854423292817199E-3</c:v>
                </c:pt>
                <c:pt idx="13">
                  <c:v>5.0931476993403496E-3</c:v>
                </c:pt>
                <c:pt idx="14">
                  <c:v>5.0674965969377903E-3</c:v>
                </c:pt>
                <c:pt idx="15">
                  <c:v>5.0638533824605798E-3</c:v>
                </c:pt>
                <c:pt idx="16">
                  <c:v>5.0684200275205203E-3</c:v>
                </c:pt>
                <c:pt idx="17">
                  <c:v>5.1763025828433801E-3</c:v>
                </c:pt>
                <c:pt idx="18">
                  <c:v>5.1364922498005703E-3</c:v>
                </c:pt>
                <c:pt idx="19">
                  <c:v>5.2509314111659497E-3</c:v>
                </c:pt>
                <c:pt idx="20">
                  <c:v>5.1982411187701701E-3</c:v>
                </c:pt>
                <c:pt idx="21">
                  <c:v>5.1843944891545798E-3</c:v>
                </c:pt>
                <c:pt idx="22">
                  <c:v>5.0407891410458299E-3</c:v>
                </c:pt>
                <c:pt idx="23">
                  <c:v>5.1746143766452403E-3</c:v>
                </c:pt>
                <c:pt idx="24">
                  <c:v>5.17826052668295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8EE-43B2-BEE4-48B2FF5229CD}"/>
            </c:ext>
          </c:extLst>
        </c:ser>
        <c:ser>
          <c:idx val="9"/>
          <c:order val="9"/>
          <c:tx>
            <c:strRef>
              <c:f>Hoja1!$K$28</c:f>
              <c:strCache>
                <c:ptCount val="1"/>
                <c:pt idx="0">
                  <c:v>CC19_18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A$29:$A$53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Hoja1!$K$29:$K$53</c:f>
              <c:numCache>
                <c:formatCode>General</c:formatCode>
                <c:ptCount val="25"/>
                <c:pt idx="0">
                  <c:v>3.6875562923416299E-3</c:v>
                </c:pt>
                <c:pt idx="1">
                  <c:v>5.0461417412597798E-3</c:v>
                </c:pt>
                <c:pt idx="2">
                  <c:v>4.7494051002889802E-3</c:v>
                </c:pt>
                <c:pt idx="3">
                  <c:v>4.6116860039719801E-3</c:v>
                </c:pt>
                <c:pt idx="4">
                  <c:v>4.8523050710552202E-3</c:v>
                </c:pt>
                <c:pt idx="5">
                  <c:v>5.1788127449768203E-3</c:v>
                </c:pt>
                <c:pt idx="6">
                  <c:v>5.2121311049374199E-3</c:v>
                </c:pt>
                <c:pt idx="7">
                  <c:v>5.2634164220103702E-3</c:v>
                </c:pt>
                <c:pt idx="8">
                  <c:v>5.1685767342934501E-3</c:v>
                </c:pt>
                <c:pt idx="9">
                  <c:v>5.15784979949471E-3</c:v>
                </c:pt>
                <c:pt idx="10">
                  <c:v>5.3072782446916397E-3</c:v>
                </c:pt>
                <c:pt idx="11">
                  <c:v>5.2775730738806098E-3</c:v>
                </c:pt>
                <c:pt idx="12">
                  <c:v>5.2687266524151901E-3</c:v>
                </c:pt>
                <c:pt idx="13">
                  <c:v>5.1821468215572496E-3</c:v>
                </c:pt>
                <c:pt idx="14">
                  <c:v>5.2040513120000598E-3</c:v>
                </c:pt>
                <c:pt idx="15">
                  <c:v>5.1957889095272502E-3</c:v>
                </c:pt>
                <c:pt idx="16">
                  <c:v>5.3306460245598902E-3</c:v>
                </c:pt>
                <c:pt idx="17">
                  <c:v>5.3081878067326701E-3</c:v>
                </c:pt>
                <c:pt idx="18">
                  <c:v>5.2436659266911698E-3</c:v>
                </c:pt>
                <c:pt idx="19">
                  <c:v>5.1983224404041099E-3</c:v>
                </c:pt>
                <c:pt idx="20">
                  <c:v>5.1318142846903999E-3</c:v>
                </c:pt>
                <c:pt idx="21">
                  <c:v>5.1322005927558999E-3</c:v>
                </c:pt>
                <c:pt idx="22">
                  <c:v>5.2265138303219999E-3</c:v>
                </c:pt>
                <c:pt idx="23">
                  <c:v>5.1243004077144204E-3</c:v>
                </c:pt>
                <c:pt idx="24">
                  <c:v>5.16809176440095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8EE-43B2-BEE4-48B2FF522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1765976"/>
        <c:axId val="441766960"/>
      </c:lineChart>
      <c:catAx>
        <c:axId val="441765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41766960"/>
        <c:crosses val="autoZero"/>
        <c:auto val="1"/>
        <c:lblAlgn val="ctr"/>
        <c:lblOffset val="100"/>
        <c:noMultiLvlLbl val="0"/>
      </c:catAx>
      <c:valAx>
        <c:axId val="44176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41765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620</xdr:colOff>
      <xdr:row>0</xdr:row>
      <xdr:rowOff>34290</xdr:rowOff>
    </xdr:from>
    <xdr:to>
      <xdr:col>19</xdr:col>
      <xdr:colOff>312420</xdr:colOff>
      <xdr:row>15</xdr:row>
      <xdr:rowOff>3429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620</xdr:colOff>
      <xdr:row>17</xdr:row>
      <xdr:rowOff>49530</xdr:rowOff>
    </xdr:from>
    <xdr:to>
      <xdr:col>19</xdr:col>
      <xdr:colOff>312420</xdr:colOff>
      <xdr:row>32</xdr:row>
      <xdr:rowOff>4953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workbookViewId="0">
      <selection activeCell="B15" sqref="B15"/>
    </sheetView>
  </sheetViews>
  <sheetFormatPr baseColWidth="10" defaultColWidth="8.88671875" defaultRowHeight="14.4" x14ac:dyDescent="0.3"/>
  <sheetData>
    <row r="1" spans="1:11" x14ac:dyDescent="0.3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</row>
    <row r="2" spans="1:11" x14ac:dyDescent="0.3">
      <c r="A2">
        <v>1</v>
      </c>
      <c r="B2">
        <v>2.3738553859035702E-3</v>
      </c>
      <c r="C2">
        <v>1.6101968035127101E-3</v>
      </c>
      <c r="D2">
        <v>2.5750544143275001E-3</v>
      </c>
      <c r="E2">
        <v>3.54239418000225E-3</v>
      </c>
      <c r="F2">
        <v>2.6243121294143102E-3</v>
      </c>
      <c r="G2">
        <v>3.2625864792346299E-3</v>
      </c>
      <c r="H2">
        <v>2.3637339110968601E-3</v>
      </c>
      <c r="I2">
        <v>2.9541795582015999E-3</v>
      </c>
      <c r="J2">
        <v>3.20275049052407E-3</v>
      </c>
      <c r="K2">
        <v>2.7209684684590999E-3</v>
      </c>
    </row>
    <row r="3" spans="1:11" x14ac:dyDescent="0.3">
      <c r="A3">
        <v>2</v>
      </c>
      <c r="B3">
        <v>3.1177336176345001E-3</v>
      </c>
      <c r="C3">
        <v>2.50042751773647E-3</v>
      </c>
      <c r="D3">
        <v>2.9721164659979198E-3</v>
      </c>
      <c r="E3">
        <v>2.5227365183995102E-3</v>
      </c>
      <c r="F3">
        <v>2.4094204408893999E-3</v>
      </c>
      <c r="G3">
        <v>3.0077859912099802E-3</v>
      </c>
      <c r="H3">
        <v>3.6298376219132599E-3</v>
      </c>
      <c r="I3">
        <v>3.35900528904147E-3</v>
      </c>
      <c r="J3">
        <v>3.6164278005599102E-3</v>
      </c>
      <c r="K3">
        <v>2.8792198810097301E-3</v>
      </c>
    </row>
    <row r="4" spans="1:11" x14ac:dyDescent="0.3">
      <c r="A4">
        <v>3</v>
      </c>
      <c r="B4">
        <v>3.67024555352347E-3</v>
      </c>
      <c r="C4">
        <v>3.5938822021761001E-3</v>
      </c>
      <c r="D4">
        <v>3.7879810391741801E-3</v>
      </c>
      <c r="E4">
        <v>2.8917129594399201E-3</v>
      </c>
      <c r="F4">
        <v>3.7432199889831002E-3</v>
      </c>
      <c r="G4">
        <v>4.0528495088719202E-3</v>
      </c>
      <c r="H4">
        <v>3.6400714521186402E-3</v>
      </c>
      <c r="I4">
        <v>4.3133369349416502E-3</v>
      </c>
      <c r="J4">
        <v>4.0063825448370099E-3</v>
      </c>
      <c r="K4">
        <v>3.8672241619872498E-3</v>
      </c>
    </row>
    <row r="5" spans="1:11" x14ac:dyDescent="0.3">
      <c r="A5">
        <v>4</v>
      </c>
      <c r="B5">
        <v>3.9024306408737201E-3</v>
      </c>
      <c r="C5">
        <v>3.7947085650267402E-3</v>
      </c>
      <c r="D5">
        <v>4.2259929121625699E-3</v>
      </c>
      <c r="E5">
        <v>3.00766294654528E-3</v>
      </c>
      <c r="F5">
        <v>3.7188107488198498E-3</v>
      </c>
      <c r="G5">
        <v>4.0656923701257999E-3</v>
      </c>
      <c r="H5">
        <v>4.43154734097999E-3</v>
      </c>
      <c r="I5">
        <v>4.2897843798415701E-3</v>
      </c>
      <c r="J5">
        <v>4.1809186328123204E-3</v>
      </c>
      <c r="K5">
        <v>3.7183106790464799E-3</v>
      </c>
    </row>
    <row r="6" spans="1:11" x14ac:dyDescent="0.3">
      <c r="A6">
        <v>5</v>
      </c>
      <c r="B6">
        <v>4.1990371036540203E-3</v>
      </c>
      <c r="C6">
        <v>4.0433279310782104E-3</v>
      </c>
      <c r="D6">
        <v>4.9002273705499901E-3</v>
      </c>
      <c r="E6">
        <v>4.2149673282837396E-3</v>
      </c>
      <c r="F6">
        <v>4.0140320256687899E-3</v>
      </c>
      <c r="G6">
        <v>4.4628279090018503E-3</v>
      </c>
      <c r="H6">
        <v>4.3275253387996798E-3</v>
      </c>
      <c r="I6">
        <v>4.3985842419105399E-3</v>
      </c>
      <c r="J6">
        <v>5.0849386542005303E-3</v>
      </c>
      <c r="K6">
        <v>4.0766425701182496E-3</v>
      </c>
    </row>
    <row r="7" spans="1:11" x14ac:dyDescent="0.3">
      <c r="A7">
        <v>6</v>
      </c>
      <c r="B7">
        <v>4.2052858126229902E-3</v>
      </c>
      <c r="C7">
        <v>3.7264924594499101E-3</v>
      </c>
      <c r="D7">
        <v>4.4707061609308898E-3</v>
      </c>
      <c r="E7">
        <v>4.6745301553643799E-3</v>
      </c>
      <c r="F7">
        <v>3.8026318445591998E-3</v>
      </c>
      <c r="G7">
        <v>4.3743174110478797E-3</v>
      </c>
      <c r="H7">
        <v>4.5181613009852798E-3</v>
      </c>
      <c r="I7">
        <v>4.3650938555237998E-3</v>
      </c>
      <c r="J7">
        <v>4.6097118618295199E-3</v>
      </c>
      <c r="K7">
        <v>3.9582998061451803E-3</v>
      </c>
    </row>
    <row r="8" spans="1:11" x14ac:dyDescent="0.3">
      <c r="A8">
        <v>7</v>
      </c>
      <c r="B8">
        <v>4.1304427908347404E-3</v>
      </c>
      <c r="C8">
        <v>3.8007894418909099E-3</v>
      </c>
      <c r="D8">
        <v>4.3991523690588598E-3</v>
      </c>
      <c r="E8">
        <v>4.4166258521828004E-3</v>
      </c>
      <c r="F8">
        <v>3.8195018072939798E-3</v>
      </c>
      <c r="G8">
        <v>4.1463222447742998E-3</v>
      </c>
      <c r="H8">
        <v>4.4878339288752702E-3</v>
      </c>
      <c r="I8">
        <v>4.2199199065113997E-3</v>
      </c>
      <c r="J8">
        <v>4.5007682038786601E-3</v>
      </c>
      <c r="K8">
        <v>4.1788934652802097E-3</v>
      </c>
    </row>
    <row r="9" spans="1:11" x14ac:dyDescent="0.3">
      <c r="A9">
        <v>8</v>
      </c>
      <c r="B9">
        <v>4.9769020029912002E-3</v>
      </c>
      <c r="C9">
        <v>4.9318477414798199E-3</v>
      </c>
      <c r="D9">
        <v>4.7645047996439198E-3</v>
      </c>
      <c r="E9">
        <v>4.3025736819131896E-3</v>
      </c>
      <c r="F9">
        <v>4.6602833911766296E-3</v>
      </c>
      <c r="G9">
        <v>4.7621208597344103E-3</v>
      </c>
      <c r="H9">
        <v>5.5418609220656201E-3</v>
      </c>
      <c r="I9">
        <v>4.8462801590723002E-3</v>
      </c>
      <c r="J9">
        <v>4.6569890768976699E-3</v>
      </c>
      <c r="K9">
        <v>4.6185012018701904E-3</v>
      </c>
    </row>
    <row r="10" spans="1:11" x14ac:dyDescent="0.3">
      <c r="A10">
        <v>9</v>
      </c>
      <c r="B10">
        <v>4.7179642007004804E-3</v>
      </c>
      <c r="C10">
        <v>4.4787668629142196E-3</v>
      </c>
      <c r="D10">
        <v>4.9190000553980999E-3</v>
      </c>
      <c r="E10">
        <v>4.5867098281664803E-3</v>
      </c>
      <c r="F10">
        <v>4.3847197340402596E-3</v>
      </c>
      <c r="G10">
        <v>4.6539346397981999E-3</v>
      </c>
      <c r="H10">
        <v>5.3177193319255099E-3</v>
      </c>
      <c r="I10">
        <v>4.73424574077712E-3</v>
      </c>
      <c r="J10">
        <v>4.8807702954771102E-3</v>
      </c>
      <c r="K10">
        <v>4.4674459755992199E-3</v>
      </c>
    </row>
    <row r="11" spans="1:11" x14ac:dyDescent="0.3">
      <c r="A11">
        <v>10</v>
      </c>
      <c r="B11">
        <v>4.8213065165134397E-3</v>
      </c>
      <c r="C11">
        <v>4.7156901877414698E-3</v>
      </c>
      <c r="D11">
        <v>4.95511612418698E-3</v>
      </c>
      <c r="E11">
        <v>4.9648228795972698E-3</v>
      </c>
      <c r="F11">
        <v>4.5357847465678103E-3</v>
      </c>
      <c r="G11">
        <v>4.5885000027641497E-3</v>
      </c>
      <c r="H11">
        <v>5.1501802668327901E-3</v>
      </c>
      <c r="I11">
        <v>4.6739994830209096E-3</v>
      </c>
      <c r="J11">
        <v>5.1793978611273904E-3</v>
      </c>
      <c r="K11">
        <v>4.55006227010745E-3</v>
      </c>
    </row>
    <row r="12" spans="1:11" x14ac:dyDescent="0.3">
      <c r="A12">
        <v>11</v>
      </c>
      <c r="B12">
        <v>4.97455050423038E-3</v>
      </c>
      <c r="C12">
        <v>4.8755656020815202E-3</v>
      </c>
      <c r="D12">
        <v>5.3659536591861602E-3</v>
      </c>
      <c r="E12">
        <v>4.8755643420822E-3</v>
      </c>
      <c r="F12">
        <v>4.7694179808251101E-3</v>
      </c>
      <c r="G12">
        <v>4.7319589017115297E-3</v>
      </c>
      <c r="H12">
        <v>4.9770378043964099E-3</v>
      </c>
      <c r="I12">
        <v>4.6921802527388297E-3</v>
      </c>
      <c r="J12">
        <v>5.4943849745915903E-3</v>
      </c>
      <c r="K12">
        <v>4.6923551877205497E-3</v>
      </c>
    </row>
    <row r="13" spans="1:11" x14ac:dyDescent="0.3">
      <c r="A13">
        <v>12</v>
      </c>
      <c r="B13">
        <v>4.9871777356980396E-3</v>
      </c>
      <c r="C13">
        <v>5.0143635667317102E-3</v>
      </c>
      <c r="D13">
        <v>5.3414842265669202E-3</v>
      </c>
      <c r="E13">
        <v>4.9280771948773698E-3</v>
      </c>
      <c r="F13">
        <v>4.81732556465609E-3</v>
      </c>
      <c r="G13">
        <v>4.8421792852179199E-3</v>
      </c>
      <c r="H13">
        <v>5.2953054436075103E-3</v>
      </c>
      <c r="I13">
        <v>4.8008915941531996E-3</v>
      </c>
      <c r="J13">
        <v>5.5317377522048896E-3</v>
      </c>
      <c r="K13">
        <v>4.7458668008932003E-3</v>
      </c>
    </row>
    <row r="14" spans="1:11" x14ac:dyDescent="0.3">
      <c r="A14">
        <v>13</v>
      </c>
      <c r="B14">
        <v>4.8869337960569404E-3</v>
      </c>
      <c r="C14">
        <v>4.9785427648059702E-3</v>
      </c>
      <c r="D14">
        <v>4.7419886637111502E-3</v>
      </c>
      <c r="E14">
        <v>4.7048780271937499E-3</v>
      </c>
      <c r="F14">
        <v>4.7910935786072799E-3</v>
      </c>
      <c r="G14">
        <v>4.5626678678077504E-3</v>
      </c>
      <c r="H14">
        <v>4.9770242232150801E-3</v>
      </c>
      <c r="I14">
        <v>4.7510863662354403E-3</v>
      </c>
      <c r="J14">
        <v>4.9118237424968202E-3</v>
      </c>
      <c r="K14">
        <v>4.6349033701038904E-3</v>
      </c>
    </row>
    <row r="15" spans="1:11" x14ac:dyDescent="0.3">
      <c r="A15">
        <v>14</v>
      </c>
      <c r="B15">
        <v>4.9462650073483104E-3</v>
      </c>
      <c r="C15">
        <v>4.9292331168574698E-3</v>
      </c>
      <c r="D15">
        <v>4.8955905368171697E-3</v>
      </c>
      <c r="E15">
        <v>4.9553442576304703E-3</v>
      </c>
      <c r="F15">
        <v>4.8521402844663398E-3</v>
      </c>
      <c r="G15">
        <v>4.4228748966226297E-3</v>
      </c>
      <c r="H15">
        <v>5.1090109075551298E-3</v>
      </c>
      <c r="I15">
        <v>4.8187020600614196E-3</v>
      </c>
      <c r="J15">
        <v>5.0581249993966902E-3</v>
      </c>
      <c r="K15">
        <v>4.6347397839505804E-3</v>
      </c>
    </row>
    <row r="16" spans="1:11" x14ac:dyDescent="0.3">
      <c r="A16">
        <v>15</v>
      </c>
      <c r="B16">
        <v>5.0870981363745002E-3</v>
      </c>
      <c r="C16">
        <v>5.1088432987313696E-3</v>
      </c>
      <c r="D16">
        <v>5.4795916948924698E-3</v>
      </c>
      <c r="E16">
        <v>5.7275121291314804E-3</v>
      </c>
      <c r="F16">
        <v>4.9966227468118398E-3</v>
      </c>
      <c r="G16">
        <v>4.7509667664931803E-3</v>
      </c>
      <c r="H16">
        <v>5.1584151032779604E-3</v>
      </c>
      <c r="I16">
        <v>5.5124405358728196E-3</v>
      </c>
      <c r="J16">
        <v>5.5675430885212696E-3</v>
      </c>
      <c r="K16">
        <v>5.2829916609461701E-3</v>
      </c>
    </row>
    <row r="17" spans="1:12" x14ac:dyDescent="0.3">
      <c r="A17">
        <v>16</v>
      </c>
      <c r="B17">
        <v>5.2044594181287597E-3</v>
      </c>
      <c r="C17">
        <v>5.3175145317463698E-3</v>
      </c>
      <c r="D17">
        <v>5.9472642304536803E-3</v>
      </c>
      <c r="E17">
        <v>5.1443162774196197E-3</v>
      </c>
      <c r="F17">
        <v>5.1587353364095602E-3</v>
      </c>
      <c r="G17">
        <v>4.6983715015670897E-3</v>
      </c>
      <c r="H17">
        <v>5.1644920658855198E-3</v>
      </c>
      <c r="I17">
        <v>5.0365328048070698E-3</v>
      </c>
      <c r="J17">
        <v>6.21135268966839E-3</v>
      </c>
      <c r="K17">
        <v>4.8499143289338796E-3</v>
      </c>
    </row>
    <row r="18" spans="1:12" x14ac:dyDescent="0.3">
      <c r="A18">
        <v>17</v>
      </c>
      <c r="B18">
        <v>5.21087207231501E-3</v>
      </c>
      <c r="C18">
        <v>5.1870600527118803E-3</v>
      </c>
      <c r="D18">
        <v>5.1692273227920103E-3</v>
      </c>
      <c r="E18">
        <v>4.8629572494241404E-3</v>
      </c>
      <c r="F18">
        <v>5.0312707727163597E-3</v>
      </c>
      <c r="G18">
        <v>4.9133569350284503E-3</v>
      </c>
      <c r="H18">
        <v>5.1605211236589801E-3</v>
      </c>
      <c r="I18">
        <v>4.7813996941666898E-3</v>
      </c>
      <c r="J18">
        <v>5.4010753512283398E-3</v>
      </c>
      <c r="K18">
        <v>4.8073824370431298E-3</v>
      </c>
    </row>
    <row r="19" spans="1:12" x14ac:dyDescent="0.3">
      <c r="A19">
        <v>18</v>
      </c>
      <c r="B19">
        <v>5.1944946052731597E-3</v>
      </c>
      <c r="C19">
        <v>5.2094733801055599E-3</v>
      </c>
      <c r="D19">
        <v>5.2501327098897002E-3</v>
      </c>
      <c r="E19">
        <v>4.9296716108664798E-3</v>
      </c>
      <c r="F19">
        <v>5.0533775360499002E-3</v>
      </c>
      <c r="G19">
        <v>4.6481914546121997E-3</v>
      </c>
      <c r="H19">
        <v>5.30776944225633E-3</v>
      </c>
      <c r="I19">
        <v>4.83028707905514E-3</v>
      </c>
      <c r="J19">
        <v>5.3092171764075602E-3</v>
      </c>
      <c r="K19">
        <v>4.7447653080886004E-3</v>
      </c>
    </row>
    <row r="20" spans="1:12" x14ac:dyDescent="0.3">
      <c r="A20">
        <v>19</v>
      </c>
      <c r="B20">
        <v>5.0181635830364299E-3</v>
      </c>
      <c r="C20">
        <v>5.1778173101790599E-3</v>
      </c>
      <c r="D20">
        <v>5.1608873021652298E-3</v>
      </c>
      <c r="E20">
        <v>4.7976332449224399E-3</v>
      </c>
      <c r="F20">
        <v>4.8154574195203798E-3</v>
      </c>
      <c r="G20">
        <v>4.6407642017546802E-3</v>
      </c>
      <c r="H20">
        <v>5.2082094699041504E-3</v>
      </c>
      <c r="I20">
        <v>4.6745387815634596E-3</v>
      </c>
      <c r="J20">
        <v>5.3783818016561796E-3</v>
      </c>
      <c r="K20">
        <v>4.7697395424691896E-3</v>
      </c>
    </row>
    <row r="21" spans="1:12" x14ac:dyDescent="0.3">
      <c r="A21">
        <v>20</v>
      </c>
      <c r="B21">
        <v>5.0295350502996602E-3</v>
      </c>
      <c r="C21">
        <v>5.0588026235016603E-3</v>
      </c>
      <c r="D21">
        <v>5.5558330003995203E-3</v>
      </c>
      <c r="E21">
        <v>5.0080704184854996E-3</v>
      </c>
      <c r="F21">
        <v>4.9226816555849196E-3</v>
      </c>
      <c r="G21">
        <v>4.6172706861165001E-3</v>
      </c>
      <c r="H21">
        <v>5.1873725745312698E-3</v>
      </c>
      <c r="I21">
        <v>4.6775761142710303E-3</v>
      </c>
      <c r="J21">
        <v>5.8872228422511396E-3</v>
      </c>
      <c r="K21">
        <v>4.7374126145701004E-3</v>
      </c>
    </row>
    <row r="22" spans="1:12" x14ac:dyDescent="0.3">
      <c r="A22">
        <v>21</v>
      </c>
      <c r="B22">
        <v>4.8786156024461904E-3</v>
      </c>
      <c r="C22">
        <v>4.7076177448226999E-3</v>
      </c>
      <c r="D22">
        <v>4.6025089720470496E-3</v>
      </c>
      <c r="E22">
        <v>4.71447326576044E-3</v>
      </c>
      <c r="F22">
        <v>4.7260905862525999E-3</v>
      </c>
      <c r="G22">
        <v>4.5888985542354398E-3</v>
      </c>
      <c r="H22">
        <v>5.0310015611992201E-3</v>
      </c>
      <c r="I22">
        <v>4.6445518315854197E-3</v>
      </c>
      <c r="J22">
        <v>4.8655753559715999E-3</v>
      </c>
      <c r="K22">
        <v>4.4178911926211198E-3</v>
      </c>
    </row>
    <row r="23" spans="1:12" x14ac:dyDescent="0.3">
      <c r="A23">
        <v>22</v>
      </c>
      <c r="B23">
        <v>4.8102203242745504E-3</v>
      </c>
      <c r="C23">
        <v>4.8373662729986004E-3</v>
      </c>
      <c r="D23">
        <v>4.7665947618308396E-3</v>
      </c>
      <c r="E23">
        <v>4.8381802450318699E-3</v>
      </c>
      <c r="F23">
        <v>4.7351148896401397E-3</v>
      </c>
      <c r="G23">
        <v>4.3709694777188104E-3</v>
      </c>
      <c r="H23">
        <v>4.8635887229109501E-3</v>
      </c>
      <c r="I23">
        <v>4.5395703879893999E-3</v>
      </c>
      <c r="J23">
        <v>4.9224421894476303E-3</v>
      </c>
      <c r="K23">
        <v>4.4557093205715402E-3</v>
      </c>
    </row>
    <row r="24" spans="1:12" x14ac:dyDescent="0.3">
      <c r="A24">
        <v>23</v>
      </c>
      <c r="B24">
        <v>4.9487861823111403E-3</v>
      </c>
      <c r="C24">
        <v>4.9873830727110401E-3</v>
      </c>
      <c r="D24">
        <v>4.9655590038604099E-3</v>
      </c>
      <c r="E24">
        <v>4.7680280205921197E-3</v>
      </c>
      <c r="F24">
        <v>4.7976629717883801E-3</v>
      </c>
      <c r="G24">
        <v>4.8145016963295597E-3</v>
      </c>
      <c r="H24">
        <v>5.0309867368736796E-3</v>
      </c>
      <c r="I24">
        <v>4.64413340640872E-3</v>
      </c>
      <c r="J24">
        <v>5.0472832920194603E-3</v>
      </c>
      <c r="K24">
        <v>4.6099845781266803E-3</v>
      </c>
    </row>
    <row r="25" spans="1:12" x14ac:dyDescent="0.3">
      <c r="A25">
        <v>24</v>
      </c>
      <c r="B25">
        <v>4.9594754988496297E-3</v>
      </c>
      <c r="C25">
        <v>4.8687450708985803E-3</v>
      </c>
      <c r="D25">
        <v>4.9302941290671502E-3</v>
      </c>
      <c r="E25">
        <v>4.7892177210988301E-3</v>
      </c>
      <c r="F25">
        <v>4.8531847690308104E-3</v>
      </c>
      <c r="G25">
        <v>4.6915856943070301E-3</v>
      </c>
      <c r="H25">
        <v>5.1825612034277699E-3</v>
      </c>
      <c r="I25">
        <v>4.6453978024410597E-3</v>
      </c>
      <c r="J25">
        <v>5.0875374135032998E-3</v>
      </c>
      <c r="K25">
        <v>4.5605496919447E-3</v>
      </c>
    </row>
    <row r="26" spans="1:12" x14ac:dyDescent="0.3">
      <c r="A26">
        <v>25</v>
      </c>
      <c r="B26">
        <v>4.9840596248381299E-3</v>
      </c>
      <c r="C26">
        <v>4.9073863081480502E-3</v>
      </c>
      <c r="D26">
        <v>4.9506853879715098E-3</v>
      </c>
      <c r="E26">
        <v>5.0448387969597702E-3</v>
      </c>
      <c r="F26">
        <v>4.9820657865118998E-3</v>
      </c>
      <c r="G26">
        <v>4.8168324850592897E-3</v>
      </c>
      <c r="H26">
        <v>5.1233314614022203E-3</v>
      </c>
      <c r="I26">
        <v>4.75174339528334E-3</v>
      </c>
      <c r="J26">
        <v>5.1273550088936698E-3</v>
      </c>
      <c r="K26">
        <v>4.6590124196890497E-3</v>
      </c>
    </row>
    <row r="28" spans="1:12" x14ac:dyDescent="0.3">
      <c r="A28" s="1" t="s">
        <v>1</v>
      </c>
      <c r="B28" s="1" t="s">
        <v>2</v>
      </c>
      <c r="C28" s="1" t="s">
        <v>3</v>
      </c>
      <c r="D28" s="1" t="s">
        <v>4</v>
      </c>
      <c r="E28" s="1" t="s">
        <v>5</v>
      </c>
      <c r="F28" s="1" t="s">
        <v>6</v>
      </c>
      <c r="G28" s="1" t="s">
        <v>7</v>
      </c>
      <c r="H28" s="1" t="s">
        <v>8</v>
      </c>
      <c r="I28" s="1" t="s">
        <v>9</v>
      </c>
      <c r="J28" s="1" t="s">
        <v>10</v>
      </c>
      <c r="K28" s="1" t="s">
        <v>11</v>
      </c>
      <c r="L28" s="1"/>
    </row>
    <row r="29" spans="1:12" x14ac:dyDescent="0.3">
      <c r="A29">
        <v>1</v>
      </c>
      <c r="B29">
        <v>3.5847303350018799E-3</v>
      </c>
      <c r="C29">
        <v>3.5958000602014902E-3</v>
      </c>
      <c r="D29">
        <v>3.72119779792937E-3</v>
      </c>
      <c r="E29">
        <v>3.5157153322682802E-3</v>
      </c>
      <c r="F29">
        <v>3.6911613939633599E-3</v>
      </c>
      <c r="G29">
        <v>3.9831845021826703E-3</v>
      </c>
      <c r="H29">
        <v>3.6744360243794699E-3</v>
      </c>
      <c r="I29">
        <v>3.6292641057039201E-3</v>
      </c>
      <c r="J29">
        <v>3.9140806942275499E-3</v>
      </c>
      <c r="K29">
        <v>3.6875562923416299E-3</v>
      </c>
    </row>
    <row r="30" spans="1:12" x14ac:dyDescent="0.3">
      <c r="A30">
        <v>2</v>
      </c>
      <c r="B30">
        <v>5.5947778786919001E-3</v>
      </c>
      <c r="C30">
        <v>5.2764885938024796E-3</v>
      </c>
      <c r="D30">
        <v>4.6718733830013104E-3</v>
      </c>
      <c r="E30">
        <v>4.6820747539072297E-3</v>
      </c>
      <c r="F30">
        <v>5.0482549627777901E-3</v>
      </c>
      <c r="G30">
        <v>4.6619325998312E-3</v>
      </c>
      <c r="H30">
        <v>6.0101265227964201E-3</v>
      </c>
      <c r="I30">
        <v>4.9942849062007298E-3</v>
      </c>
      <c r="J30">
        <v>5.05047632148054E-3</v>
      </c>
      <c r="K30">
        <v>5.0461417412597798E-3</v>
      </c>
    </row>
    <row r="31" spans="1:12" x14ac:dyDescent="0.3">
      <c r="A31">
        <v>3</v>
      </c>
      <c r="B31">
        <v>5.1722771083261097E-3</v>
      </c>
      <c r="C31">
        <v>4.9244831643725897E-3</v>
      </c>
      <c r="D31">
        <v>4.5272983288443501E-3</v>
      </c>
      <c r="E31">
        <v>4.4010493249826196E-3</v>
      </c>
      <c r="F31">
        <v>4.9090607920725601E-3</v>
      </c>
      <c r="G31">
        <v>4.5689392589697703E-3</v>
      </c>
      <c r="H31">
        <v>5.0798030134993196E-3</v>
      </c>
      <c r="I31">
        <v>4.8348454797639698E-3</v>
      </c>
      <c r="J31">
        <v>4.6407165406636202E-3</v>
      </c>
      <c r="K31">
        <v>4.7494051002889802E-3</v>
      </c>
    </row>
    <row r="32" spans="1:12" x14ac:dyDescent="0.3">
      <c r="A32">
        <v>4</v>
      </c>
      <c r="B32">
        <v>4.9957410987853997E-3</v>
      </c>
      <c r="C32">
        <v>4.9672115674875396E-3</v>
      </c>
      <c r="D32">
        <v>4.5016523171620302E-3</v>
      </c>
      <c r="E32">
        <v>4.35565464089152E-3</v>
      </c>
      <c r="F32">
        <v>4.8705009355132101E-3</v>
      </c>
      <c r="G32">
        <v>4.51871198633541E-3</v>
      </c>
      <c r="H32">
        <v>5.2210129867926603E-3</v>
      </c>
      <c r="I32">
        <v>4.8298349597464497E-3</v>
      </c>
      <c r="J32">
        <v>4.5505404537544304E-3</v>
      </c>
      <c r="K32">
        <v>4.6116860039719801E-3</v>
      </c>
    </row>
    <row r="33" spans="1:11" x14ac:dyDescent="0.3">
      <c r="A33">
        <v>5</v>
      </c>
      <c r="B33">
        <v>5.1231177358124396E-3</v>
      </c>
      <c r="C33">
        <v>4.89563604604378E-3</v>
      </c>
      <c r="D33">
        <v>4.6088069627053E-3</v>
      </c>
      <c r="E33">
        <v>4.8022697265845196E-3</v>
      </c>
      <c r="F33">
        <v>4.9326957452299203E-3</v>
      </c>
      <c r="G33">
        <v>4.7403465293782698E-3</v>
      </c>
      <c r="H33">
        <v>5.05372379086834E-3</v>
      </c>
      <c r="I33">
        <v>5.06547464203697E-3</v>
      </c>
      <c r="J33">
        <v>4.6852999316065501E-3</v>
      </c>
      <c r="K33">
        <v>4.8523050710552202E-3</v>
      </c>
    </row>
    <row r="34" spans="1:11" x14ac:dyDescent="0.3">
      <c r="A34">
        <v>6</v>
      </c>
      <c r="B34">
        <v>5.6563520616077197E-3</v>
      </c>
      <c r="C34">
        <v>5.2409372521967802E-3</v>
      </c>
      <c r="D34">
        <v>5.0208542069576098E-3</v>
      </c>
      <c r="E34">
        <v>5.26318007856625E-3</v>
      </c>
      <c r="F34">
        <v>5.3671817199714899E-3</v>
      </c>
      <c r="G34">
        <v>5.1093480214310398E-3</v>
      </c>
      <c r="H34">
        <v>5.7980522445288604E-3</v>
      </c>
      <c r="I34">
        <v>5.1963172766787804E-3</v>
      </c>
      <c r="J34">
        <v>5.19058928884303E-3</v>
      </c>
      <c r="K34">
        <v>5.1788127449768203E-3</v>
      </c>
    </row>
    <row r="35" spans="1:11" x14ac:dyDescent="0.3">
      <c r="A35">
        <v>7</v>
      </c>
      <c r="B35">
        <v>5.52667731885002E-3</v>
      </c>
      <c r="C35">
        <v>5.2574090144763101E-3</v>
      </c>
      <c r="D35">
        <v>4.9071997489640098E-3</v>
      </c>
      <c r="E35">
        <v>5.1540699365309204E-3</v>
      </c>
      <c r="F35">
        <v>5.1428865691625298E-3</v>
      </c>
      <c r="G35">
        <v>4.7926991417865297E-3</v>
      </c>
      <c r="H35">
        <v>5.9406410115471703E-3</v>
      </c>
      <c r="I35">
        <v>5.0192211384584903E-3</v>
      </c>
      <c r="J35">
        <v>5.0143403685070998E-3</v>
      </c>
      <c r="K35">
        <v>5.2121311049374199E-3</v>
      </c>
    </row>
    <row r="36" spans="1:11" x14ac:dyDescent="0.3">
      <c r="A36">
        <v>8</v>
      </c>
      <c r="B36">
        <v>5.5757153069181898E-3</v>
      </c>
      <c r="C36">
        <v>5.3076269705479504E-3</v>
      </c>
      <c r="D36">
        <v>5.0886698419475703E-3</v>
      </c>
      <c r="E36">
        <v>5.2684769255237403E-3</v>
      </c>
      <c r="F36">
        <v>5.3104793795215504E-3</v>
      </c>
      <c r="G36">
        <v>4.7704917044104397E-3</v>
      </c>
      <c r="H36">
        <v>5.9278344906828102E-3</v>
      </c>
      <c r="I36">
        <v>5.5081481798265998E-3</v>
      </c>
      <c r="J36">
        <v>5.0340278899998698E-3</v>
      </c>
      <c r="K36">
        <v>5.2634164220103702E-3</v>
      </c>
    </row>
    <row r="37" spans="1:11" x14ac:dyDescent="0.3">
      <c r="A37">
        <v>9</v>
      </c>
      <c r="B37">
        <v>5.5717592895352898E-3</v>
      </c>
      <c r="C37">
        <v>5.3751336177083201E-3</v>
      </c>
      <c r="D37">
        <v>5.1425662853464898E-3</v>
      </c>
      <c r="E37">
        <v>5.1489123075477601E-3</v>
      </c>
      <c r="F37">
        <v>5.2916610657595797E-3</v>
      </c>
      <c r="G37">
        <v>5.0242576492656003E-3</v>
      </c>
      <c r="H37">
        <v>5.9331105425304096E-3</v>
      </c>
      <c r="I37">
        <v>5.1852021953291798E-3</v>
      </c>
      <c r="J37">
        <v>5.03487531903487E-3</v>
      </c>
      <c r="K37">
        <v>5.1685767342934501E-3</v>
      </c>
    </row>
    <row r="38" spans="1:11" x14ac:dyDescent="0.3">
      <c r="A38">
        <v>10</v>
      </c>
      <c r="B38">
        <v>5.5622424780784998E-3</v>
      </c>
      <c r="C38">
        <v>5.37791288374474E-3</v>
      </c>
      <c r="D38">
        <v>5.0132785627129096E-3</v>
      </c>
      <c r="E38">
        <v>5.2130954794759798E-3</v>
      </c>
      <c r="F38">
        <v>5.2748340010284099E-3</v>
      </c>
      <c r="G38">
        <v>4.8528683543164102E-3</v>
      </c>
      <c r="H38">
        <v>5.7611980188203397E-3</v>
      </c>
      <c r="I38">
        <v>5.1194391486583E-3</v>
      </c>
      <c r="J38">
        <v>5.0885452619689499E-3</v>
      </c>
      <c r="K38">
        <v>5.15784979949471E-3</v>
      </c>
    </row>
    <row r="39" spans="1:11" x14ac:dyDescent="0.3">
      <c r="A39">
        <v>11</v>
      </c>
      <c r="B39">
        <v>5.6431678581662899E-3</v>
      </c>
      <c r="C39">
        <v>5.5237915788280204E-3</v>
      </c>
      <c r="D39">
        <v>5.11085815409997E-3</v>
      </c>
      <c r="E39">
        <v>5.3337989590740197E-3</v>
      </c>
      <c r="F39">
        <v>5.3862351261304096E-3</v>
      </c>
      <c r="G39">
        <v>5.1308900523560196E-3</v>
      </c>
      <c r="H39">
        <v>5.7307459066100602E-3</v>
      </c>
      <c r="I39">
        <v>5.1487995486648704E-3</v>
      </c>
      <c r="J39">
        <v>5.0931515084892296E-3</v>
      </c>
      <c r="K39">
        <v>5.3072782446916397E-3</v>
      </c>
    </row>
    <row r="40" spans="1:11" x14ac:dyDescent="0.3">
      <c r="A40">
        <v>12</v>
      </c>
      <c r="B40">
        <v>5.6030437576423901E-3</v>
      </c>
      <c r="C40">
        <v>5.4991773093459803E-3</v>
      </c>
      <c r="D40">
        <v>4.88549674762333E-3</v>
      </c>
      <c r="E40">
        <v>5.3276720499405997E-3</v>
      </c>
      <c r="F40">
        <v>5.3458932377608804E-3</v>
      </c>
      <c r="G40">
        <v>5.1931278909112697E-3</v>
      </c>
      <c r="H40">
        <v>5.6963574946427304E-3</v>
      </c>
      <c r="I40">
        <v>5.1649568925143203E-3</v>
      </c>
      <c r="J40">
        <v>5.1289328674753399E-3</v>
      </c>
      <c r="K40">
        <v>5.2775730738806098E-3</v>
      </c>
    </row>
    <row r="41" spans="1:11" x14ac:dyDescent="0.3">
      <c r="A41">
        <v>13</v>
      </c>
      <c r="B41">
        <v>5.50299402579894E-3</v>
      </c>
      <c r="C41">
        <v>5.4652527801185603E-3</v>
      </c>
      <c r="D41">
        <v>5.0473668877981798E-3</v>
      </c>
      <c r="E41">
        <v>5.2142137607918103E-3</v>
      </c>
      <c r="F41">
        <v>5.3364876838130201E-3</v>
      </c>
      <c r="G41">
        <v>5.0652359175638803E-3</v>
      </c>
      <c r="H41">
        <v>5.8343938054051699E-3</v>
      </c>
      <c r="I41">
        <v>5.2213606962902498E-3</v>
      </c>
      <c r="J41">
        <v>5.0854423292817199E-3</v>
      </c>
      <c r="K41">
        <v>5.2687266524151901E-3</v>
      </c>
    </row>
    <row r="42" spans="1:11" x14ac:dyDescent="0.3">
      <c r="A42">
        <v>14</v>
      </c>
      <c r="B42">
        <v>5.4771922617096796E-3</v>
      </c>
      <c r="C42">
        <v>5.6937498559376104E-3</v>
      </c>
      <c r="D42">
        <v>5.0300055663302498E-3</v>
      </c>
      <c r="E42">
        <v>5.2679332201495399E-3</v>
      </c>
      <c r="F42">
        <v>5.3159736783125796E-3</v>
      </c>
      <c r="G42">
        <v>4.7962855066283E-3</v>
      </c>
      <c r="H42">
        <v>5.6168600930522096E-3</v>
      </c>
      <c r="I42">
        <v>5.2089199377640802E-3</v>
      </c>
      <c r="J42">
        <v>5.0931476993403496E-3</v>
      </c>
      <c r="K42">
        <v>5.1821468215572496E-3</v>
      </c>
    </row>
    <row r="43" spans="1:11" x14ac:dyDescent="0.3">
      <c r="A43">
        <v>15</v>
      </c>
      <c r="B43">
        <v>5.5732635379684998E-3</v>
      </c>
      <c r="C43">
        <v>5.2061867726561802E-3</v>
      </c>
      <c r="D43">
        <v>5.00681570590182E-3</v>
      </c>
      <c r="E43">
        <v>5.2878314367787302E-3</v>
      </c>
      <c r="F43">
        <v>5.2710445907677003E-3</v>
      </c>
      <c r="G43">
        <v>4.8623200472304997E-3</v>
      </c>
      <c r="H43">
        <v>5.6165966658329796E-3</v>
      </c>
      <c r="I43">
        <v>5.2165471869956301E-3</v>
      </c>
      <c r="J43">
        <v>5.0674965969377903E-3</v>
      </c>
      <c r="K43">
        <v>5.2040513120000598E-3</v>
      </c>
    </row>
    <row r="44" spans="1:11" x14ac:dyDescent="0.3">
      <c r="A44">
        <v>16</v>
      </c>
      <c r="B44">
        <v>5.6798342136678099E-3</v>
      </c>
      <c r="C44">
        <v>5.2897698295031803E-3</v>
      </c>
      <c r="D44">
        <v>4.9009934471216099E-3</v>
      </c>
      <c r="E44">
        <v>5.3456610443159804E-3</v>
      </c>
      <c r="F44">
        <v>5.4122254767316001E-3</v>
      </c>
      <c r="G44">
        <v>4.9934091803062099E-3</v>
      </c>
      <c r="H44">
        <v>5.4079316330618203E-3</v>
      </c>
      <c r="I44">
        <v>5.1408720529259998E-3</v>
      </c>
      <c r="J44">
        <v>5.0638533824605798E-3</v>
      </c>
      <c r="K44">
        <v>5.1957889095272502E-3</v>
      </c>
    </row>
    <row r="45" spans="1:11" x14ac:dyDescent="0.3">
      <c r="A45">
        <v>17</v>
      </c>
      <c r="B45">
        <v>5.9837355226971499E-3</v>
      </c>
      <c r="C45">
        <v>5.2549010427870796E-3</v>
      </c>
      <c r="D45">
        <v>5.0189377305970301E-3</v>
      </c>
      <c r="E45">
        <v>5.3727970459696902E-3</v>
      </c>
      <c r="F45">
        <v>5.6831916549080303E-3</v>
      </c>
      <c r="G45">
        <v>5.0993715986650196E-3</v>
      </c>
      <c r="H45">
        <v>5.5178001590131601E-3</v>
      </c>
      <c r="I45">
        <v>5.1575831961527202E-3</v>
      </c>
      <c r="J45">
        <v>5.0684200275205203E-3</v>
      </c>
      <c r="K45">
        <v>5.3306460245598902E-3</v>
      </c>
    </row>
    <row r="46" spans="1:11" x14ac:dyDescent="0.3">
      <c r="A46">
        <v>18</v>
      </c>
      <c r="B46">
        <v>5.5187634782242097E-3</v>
      </c>
      <c r="C46">
        <v>5.36495406584361E-3</v>
      </c>
      <c r="D46">
        <v>5.1039530019071702E-3</v>
      </c>
      <c r="E46">
        <v>5.3078402174878197E-3</v>
      </c>
      <c r="F46">
        <v>5.2869132566136902E-3</v>
      </c>
      <c r="G46">
        <v>4.8858808566677901E-3</v>
      </c>
      <c r="H46">
        <v>5.5626493654395296E-3</v>
      </c>
      <c r="I46">
        <v>5.1354978206929703E-3</v>
      </c>
      <c r="J46">
        <v>5.1763025828433801E-3</v>
      </c>
      <c r="K46">
        <v>5.3081878067326701E-3</v>
      </c>
    </row>
    <row r="47" spans="1:11" x14ac:dyDescent="0.3">
      <c r="A47">
        <v>19</v>
      </c>
      <c r="B47">
        <v>5.4519481389351697E-3</v>
      </c>
      <c r="C47">
        <v>5.1911868692933799E-3</v>
      </c>
      <c r="D47">
        <v>5.15355412432049E-3</v>
      </c>
      <c r="E47">
        <v>5.2720113681454499E-3</v>
      </c>
      <c r="F47">
        <v>5.2629576881877398E-3</v>
      </c>
      <c r="G47">
        <v>4.66589602317935E-3</v>
      </c>
      <c r="H47">
        <v>5.8673563005001697E-3</v>
      </c>
      <c r="I47">
        <v>5.1406721116882903E-3</v>
      </c>
      <c r="J47">
        <v>5.1364922498005703E-3</v>
      </c>
      <c r="K47">
        <v>5.2436659266911698E-3</v>
      </c>
    </row>
    <row r="48" spans="1:11" x14ac:dyDescent="0.3">
      <c r="A48">
        <v>20</v>
      </c>
      <c r="B48">
        <v>5.53414268952797E-3</v>
      </c>
      <c r="C48">
        <v>5.3603357170636298E-3</v>
      </c>
      <c r="D48">
        <v>5.0855336043903101E-3</v>
      </c>
      <c r="E48">
        <v>5.3308433822455E-3</v>
      </c>
      <c r="F48">
        <v>5.3271286390413402E-3</v>
      </c>
      <c r="G48">
        <v>5.0333972305897203E-3</v>
      </c>
      <c r="H48">
        <v>5.7171523218903699E-3</v>
      </c>
      <c r="I48">
        <v>5.4814212785411296E-3</v>
      </c>
      <c r="J48">
        <v>5.2509314111659497E-3</v>
      </c>
      <c r="K48">
        <v>5.1983224404041099E-3</v>
      </c>
    </row>
    <row r="49" spans="1:11" x14ac:dyDescent="0.3">
      <c r="A49">
        <v>21</v>
      </c>
      <c r="B49">
        <v>5.55770678245585E-3</v>
      </c>
      <c r="C49">
        <v>5.3275770348242399E-3</v>
      </c>
      <c r="D49">
        <v>5.1904388397279299E-3</v>
      </c>
      <c r="E49">
        <v>5.1103389798954398E-3</v>
      </c>
      <c r="F49">
        <v>5.3026821979466699E-3</v>
      </c>
      <c r="G49">
        <v>5.1111230182119098E-3</v>
      </c>
      <c r="H49">
        <v>5.5762001281984596E-3</v>
      </c>
      <c r="I49">
        <v>5.20176078429372E-3</v>
      </c>
      <c r="J49">
        <v>5.1982411187701701E-3</v>
      </c>
      <c r="K49">
        <v>5.1318142846903999E-3</v>
      </c>
    </row>
    <row r="50" spans="1:11" x14ac:dyDescent="0.3">
      <c r="A50">
        <v>22</v>
      </c>
      <c r="B50">
        <v>5.4822224947388299E-3</v>
      </c>
      <c r="C50">
        <v>5.30640492599198E-3</v>
      </c>
      <c r="D50">
        <v>5.0914240662337396E-3</v>
      </c>
      <c r="E50">
        <v>5.2382441907990697E-3</v>
      </c>
      <c r="F50">
        <v>5.3047786574914003E-3</v>
      </c>
      <c r="G50">
        <v>4.94523104203296E-3</v>
      </c>
      <c r="H50">
        <v>5.5643449071418804E-3</v>
      </c>
      <c r="I50">
        <v>5.1504753735077497E-3</v>
      </c>
      <c r="J50">
        <v>5.1843944891545798E-3</v>
      </c>
      <c r="K50">
        <v>5.1322005927558999E-3</v>
      </c>
    </row>
    <row r="51" spans="1:11" x14ac:dyDescent="0.3">
      <c r="A51">
        <v>23</v>
      </c>
      <c r="B51">
        <v>5.5204438862671897E-3</v>
      </c>
      <c r="C51">
        <v>5.31717283345641E-3</v>
      </c>
      <c r="D51">
        <v>5.1204214728426201E-3</v>
      </c>
      <c r="E51">
        <v>5.3209804053930701E-3</v>
      </c>
      <c r="F51">
        <v>5.2822034832544097E-3</v>
      </c>
      <c r="G51">
        <v>4.9367073476852402E-3</v>
      </c>
      <c r="H51">
        <v>5.58560079293457E-3</v>
      </c>
      <c r="I51">
        <v>5.2143770595998E-3</v>
      </c>
      <c r="J51">
        <v>5.0407891410458299E-3</v>
      </c>
      <c r="K51">
        <v>5.2265138303219999E-3</v>
      </c>
    </row>
    <row r="52" spans="1:11" x14ac:dyDescent="0.3">
      <c r="A52">
        <v>24</v>
      </c>
      <c r="B52">
        <v>5.4483861643257097E-3</v>
      </c>
      <c r="C52">
        <v>5.2635919309825599E-3</v>
      </c>
      <c r="D52">
        <v>4.9784914336571898E-3</v>
      </c>
      <c r="E52">
        <v>5.2589003652960204E-3</v>
      </c>
      <c r="F52">
        <v>5.2715866713568703E-3</v>
      </c>
      <c r="G52">
        <v>4.88859358229282E-3</v>
      </c>
      <c r="H52">
        <v>5.6089154511133497E-3</v>
      </c>
      <c r="I52">
        <v>5.2038786876792897E-3</v>
      </c>
      <c r="J52">
        <v>5.1746143766452403E-3</v>
      </c>
      <c r="K52">
        <v>5.1243004077144204E-3</v>
      </c>
    </row>
    <row r="53" spans="1:11" x14ac:dyDescent="0.3">
      <c r="A53">
        <v>25</v>
      </c>
      <c r="B53">
        <v>5.5237209517262796E-3</v>
      </c>
      <c r="C53">
        <v>5.1982580085116296E-3</v>
      </c>
      <c r="D53">
        <v>5.0285355701358602E-3</v>
      </c>
      <c r="E53">
        <v>5.3707892121585901E-3</v>
      </c>
      <c r="F53">
        <v>5.3374786863540297E-3</v>
      </c>
      <c r="G53">
        <v>4.9492016108930396E-3</v>
      </c>
      <c r="H53">
        <v>5.3834314992434601E-3</v>
      </c>
      <c r="I53">
        <v>5.1865905714700202E-3</v>
      </c>
      <c r="J53">
        <v>5.1782605266829599E-3</v>
      </c>
      <c r="K53">
        <v>5.1680917644009502E-3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8T11:16:49Z</dcterms:modified>
</cp:coreProperties>
</file>